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2" authorId="0">
      <text>
        <r>
          <rPr>
            <sz val="9"/>
            <rFont val="DejaVu Sans"/>
            <family val="2"/>
          </rPr>
          <t xml:space="preserve">微软中国</t>
        </r>
        <r>
          <rPr>
            <sz val="9"/>
            <rFont val="宋体"/>
            <family val="0"/>
            <charset val="134"/>
          </rPr>
          <t xml:space="preserve">:</t>
        </r>
        <r>
          <rPr>
            <sz val="9"/>
            <rFont val="DejaVu Sans"/>
            <family val="2"/>
          </rPr>
          <t xml:space="preserve">女</t>
        </r>
        <r>
          <rPr>
            <sz val="9"/>
            <rFont val="宋体"/>
            <family val="0"/>
            <charset val="134"/>
          </rPr>
          <t xml:space="preserve">=1
</t>
        </r>
        <r>
          <rPr>
            <sz val="9"/>
            <rFont val="DejaVu Sans"/>
            <family val="2"/>
          </rPr>
          <t xml:space="preserve">男</t>
        </r>
        <r>
          <rPr>
            <sz val="9"/>
            <rFont val="宋体"/>
            <family val="0"/>
            <charset val="134"/>
          </rPr>
          <t xml:space="preserve">=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23</xdr:colOff>
                <xdr:row>0</xdr:row>
                <xdr:rowOff>9</xdr:rowOff>
              </xdr:from>
              <xdr:to>
                <xdr:col>3</xdr:col>
                <xdr:colOff>95</xdr:colOff>
                <xdr:row>4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19" uniqueCount="119">
  <si>
    <t xml:space="preserve">BLOOD TEST(Preoperatively)</t>
  </si>
  <si>
    <t xml:space="preserve">Postoperative (Day)</t>
  </si>
  <si>
    <t xml:space="preserve">AGE</t>
  </si>
  <si>
    <t xml:space="preserve">GENDER</t>
  </si>
  <si>
    <t xml:space="preserve">date for LT</t>
  </si>
  <si>
    <r>
      <rPr>
        <sz val="12"/>
        <rFont val="宋体"/>
        <family val="0"/>
        <charset val="134"/>
      </rPr>
      <t xml:space="preserve">follow-up period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</t>
    </r>
    <r>
      <rPr>
        <sz val="12"/>
        <rFont val="Noto Sans"/>
        <family val="2"/>
      </rPr>
      <t xml:space="preserve">）</t>
    </r>
  </si>
  <si>
    <t xml:space="preserve">cause of death</t>
  </si>
  <si>
    <t xml:space="preserve">WBC</t>
  </si>
  <si>
    <t xml:space="preserve">RBC</t>
  </si>
  <si>
    <t xml:space="preserve">PLT</t>
  </si>
  <si>
    <t xml:space="preserve">PT</t>
  </si>
  <si>
    <t xml:space="preserve">PTA</t>
  </si>
  <si>
    <t xml:space="preserve">INR</t>
  </si>
  <si>
    <t xml:space="preserve">BUN</t>
  </si>
  <si>
    <t xml:space="preserve">CRE</t>
  </si>
  <si>
    <t xml:space="preserve">APRI</t>
  </si>
  <si>
    <t xml:space="preserve">AST-0(UI/L)</t>
  </si>
  <si>
    <t xml:space="preserve">ALT-0(IU/L)</t>
  </si>
  <si>
    <t xml:space="preserve">ALP-0(IU/L)</t>
  </si>
  <si>
    <t xml:space="preserve">GGT-0(IU/L)</t>
  </si>
  <si>
    <r>
      <rPr>
        <sz val="12"/>
        <rFont val="宋体"/>
        <family val="0"/>
        <charset val="134"/>
      </rPr>
      <t xml:space="preserve">TBIL-0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umol/L</t>
    </r>
    <r>
      <rPr>
        <sz val="12"/>
        <rFont val="Noto Sans"/>
        <family val="2"/>
      </rPr>
      <t xml:space="preserve">）</t>
    </r>
  </si>
  <si>
    <t xml:space="preserve">TBIL-0(mg/dl)</t>
  </si>
  <si>
    <t xml:space="preserve">DBIL-0(umol/L)</t>
  </si>
  <si>
    <t xml:space="preserve">DBIL-0(mg/dl)</t>
  </si>
  <si>
    <t xml:space="preserve">TBA-0</t>
  </si>
  <si>
    <t xml:space="preserve">ALB-0(g/L)</t>
  </si>
  <si>
    <t xml:space="preserve">CHE-0</t>
  </si>
  <si>
    <t xml:space="preserve">AST-1</t>
  </si>
  <si>
    <t xml:space="preserve">ALT-1</t>
  </si>
  <si>
    <t xml:space="preserve">ALP-1</t>
  </si>
  <si>
    <t xml:space="preserve">GGT-1</t>
  </si>
  <si>
    <t xml:space="preserve">TBIL-1(umol/L)</t>
  </si>
  <si>
    <t xml:space="preserve">DBIL-1(umol/L)</t>
  </si>
  <si>
    <r>
      <rPr>
        <sz val="12"/>
        <rFont val="宋体"/>
        <family val="0"/>
        <charset val="134"/>
      </rPr>
      <t xml:space="preserve">TBIL-1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g/dl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DBIL-1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g/dl</t>
    </r>
    <r>
      <rPr>
        <sz val="12"/>
        <rFont val="Noto Sans"/>
        <family val="2"/>
      </rPr>
      <t xml:space="preserve">）</t>
    </r>
  </si>
  <si>
    <t xml:space="preserve">TBA-1</t>
  </si>
  <si>
    <t xml:space="preserve">ALB-1</t>
  </si>
  <si>
    <t xml:space="preserve">CHE-1</t>
  </si>
  <si>
    <t xml:space="preserve">AST-2</t>
  </si>
  <si>
    <t xml:space="preserve">ALT-2</t>
  </si>
  <si>
    <t xml:space="preserve">ALP-2</t>
  </si>
  <si>
    <t xml:space="preserve">GGT-2</t>
  </si>
  <si>
    <t xml:space="preserve">TBIL-2(umol/L)</t>
  </si>
  <si>
    <t xml:space="preserve">DBIL-2(umol/L)</t>
  </si>
  <si>
    <r>
      <rPr>
        <sz val="12"/>
        <rFont val="宋体"/>
        <family val="0"/>
        <charset val="134"/>
      </rPr>
      <t xml:space="preserve">TBIL-2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g/dl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DBIL-2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g/dl</t>
    </r>
    <r>
      <rPr>
        <sz val="12"/>
        <rFont val="Noto Sans"/>
        <family val="2"/>
      </rPr>
      <t xml:space="preserve">）</t>
    </r>
  </si>
  <si>
    <t xml:space="preserve">TBA-2</t>
  </si>
  <si>
    <t xml:space="preserve">ALB-2</t>
  </si>
  <si>
    <t xml:space="preserve">CHE-2</t>
  </si>
  <si>
    <t xml:space="preserve">AST-3</t>
  </si>
  <si>
    <t xml:space="preserve">ALT-3</t>
  </si>
  <si>
    <t xml:space="preserve">ALP-3</t>
  </si>
  <si>
    <t xml:space="preserve">GGT-3</t>
  </si>
  <si>
    <t xml:space="preserve">TBIL-3(umol/L)</t>
  </si>
  <si>
    <t xml:space="preserve">DBIL-3(umol/L)</t>
  </si>
  <si>
    <r>
      <rPr>
        <sz val="12"/>
        <rFont val="宋体"/>
        <family val="0"/>
        <charset val="134"/>
      </rPr>
      <t xml:space="preserve">TBIL-3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g/dl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DBIL-3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g/dl</t>
    </r>
    <r>
      <rPr>
        <sz val="12"/>
        <rFont val="Noto Sans"/>
        <family val="2"/>
      </rPr>
      <t xml:space="preserve">）</t>
    </r>
  </si>
  <si>
    <t xml:space="preserve">TBA-3</t>
  </si>
  <si>
    <t xml:space="preserve">ALB-3</t>
  </si>
  <si>
    <t xml:space="preserve">CHE-3</t>
  </si>
  <si>
    <t xml:space="preserve">AST-4</t>
  </si>
  <si>
    <t xml:space="preserve">ALT-4</t>
  </si>
  <si>
    <t xml:space="preserve">ALP-4</t>
  </si>
  <si>
    <t xml:space="preserve">GGT-4</t>
  </si>
  <si>
    <t xml:space="preserve">TBIL-4(umol/L)</t>
  </si>
  <si>
    <t xml:space="preserve">DBIL-4(umol/L)</t>
  </si>
  <si>
    <r>
      <rPr>
        <sz val="12"/>
        <rFont val="宋体"/>
        <family val="0"/>
        <charset val="134"/>
      </rPr>
      <t xml:space="preserve">TBIL-4(mg/dl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DBIL-4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g/dl</t>
    </r>
    <r>
      <rPr>
        <sz val="12"/>
        <rFont val="Noto Sans"/>
        <family val="2"/>
      </rPr>
      <t xml:space="preserve">）</t>
    </r>
  </si>
  <si>
    <t xml:space="preserve">TBA-4</t>
  </si>
  <si>
    <t xml:space="preserve">ALB-4</t>
  </si>
  <si>
    <t xml:space="preserve">CHE-4</t>
  </si>
  <si>
    <t xml:space="preserve">AST-7</t>
  </si>
  <si>
    <t xml:space="preserve">ALT-7</t>
  </si>
  <si>
    <t xml:space="preserve">ALP-7</t>
  </si>
  <si>
    <t xml:space="preserve">GGT-7</t>
  </si>
  <si>
    <t xml:space="preserve">TBIL-7(umol/L)</t>
  </si>
  <si>
    <t xml:space="preserve">DBIL-7(umol/L)</t>
  </si>
  <si>
    <r>
      <rPr>
        <sz val="12"/>
        <rFont val="宋体"/>
        <family val="0"/>
        <charset val="134"/>
      </rPr>
      <t xml:space="preserve">TBIL-7(mg/dl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DBIL-7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g/dl</t>
    </r>
    <r>
      <rPr>
        <sz val="12"/>
        <rFont val="Noto Sans"/>
        <family val="2"/>
      </rPr>
      <t xml:space="preserve">）</t>
    </r>
  </si>
  <si>
    <t xml:space="preserve">TBA-7</t>
  </si>
  <si>
    <t xml:space="preserve">ALB-7</t>
  </si>
  <si>
    <t xml:space="preserve">CHE-7</t>
  </si>
  <si>
    <t xml:space="preserve">AST-2W</t>
  </si>
  <si>
    <t xml:space="preserve">ALT-2W</t>
  </si>
  <si>
    <t xml:space="preserve">ALP-2W</t>
  </si>
  <si>
    <t xml:space="preserve">GGT-2W</t>
  </si>
  <si>
    <t xml:space="preserve">TBIL-2w(umol/L)</t>
  </si>
  <si>
    <t xml:space="preserve">DBIL-2w(umol/L)</t>
  </si>
  <si>
    <t xml:space="preserve">TBIL-2w(mg/dl)</t>
  </si>
  <si>
    <r>
      <rPr>
        <sz val="12"/>
        <rFont val="宋体"/>
        <family val="0"/>
        <charset val="134"/>
      </rPr>
      <t xml:space="preserve">DBIL-2w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g/dl</t>
    </r>
    <r>
      <rPr>
        <sz val="12"/>
        <rFont val="Noto Sans"/>
        <family val="2"/>
      </rPr>
      <t xml:space="preserve">）</t>
    </r>
  </si>
  <si>
    <t xml:space="preserve">TBA-2W</t>
  </si>
  <si>
    <t xml:space="preserve">ALB-2W</t>
  </si>
  <si>
    <t xml:space="preserve">CHE-2W</t>
  </si>
  <si>
    <t xml:space="preserve">AST-3W</t>
  </si>
  <si>
    <t xml:space="preserve">ALT-3W</t>
  </si>
  <si>
    <t xml:space="preserve">ALP-3W</t>
  </si>
  <si>
    <t xml:space="preserve">GGT-3W</t>
  </si>
  <si>
    <t xml:space="preserve">TBIL-3w(umol/L)</t>
  </si>
  <si>
    <t xml:space="preserve">DBIL-3w(umol/L)</t>
  </si>
  <si>
    <r>
      <rPr>
        <sz val="12"/>
        <rFont val="宋体"/>
        <family val="0"/>
        <charset val="134"/>
      </rPr>
      <t xml:space="preserve">TBIL-3w(mg/dl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DBIL-3w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g/dl</t>
    </r>
    <r>
      <rPr>
        <sz val="12"/>
        <rFont val="Noto Sans"/>
        <family val="2"/>
      </rPr>
      <t xml:space="preserve">）</t>
    </r>
  </si>
  <si>
    <t xml:space="preserve">TBA-3W</t>
  </si>
  <si>
    <t xml:space="preserve">ALB-3W</t>
  </si>
  <si>
    <t xml:space="preserve">CHE-3W</t>
  </si>
  <si>
    <t xml:space="preserve">AST-4W</t>
  </si>
  <si>
    <t xml:space="preserve">ALT-4W</t>
  </si>
  <si>
    <t xml:space="preserve">ALP-4W</t>
  </si>
  <si>
    <t xml:space="preserve">GGT-4W</t>
  </si>
  <si>
    <t xml:space="preserve">TBIL-4w(umol/L)</t>
  </si>
  <si>
    <t xml:space="preserve">DBIL-4w(umol/L)</t>
  </si>
  <si>
    <r>
      <rPr>
        <sz val="12"/>
        <rFont val="宋体"/>
        <family val="0"/>
        <charset val="134"/>
      </rPr>
      <t xml:space="preserve">TBIL-4w(mg/dl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DBIL-4w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g/dl</t>
    </r>
    <r>
      <rPr>
        <sz val="12"/>
        <rFont val="Noto Sans"/>
        <family val="2"/>
      </rPr>
      <t xml:space="preserve">）</t>
    </r>
  </si>
  <si>
    <t xml:space="preserve">TBA-4W</t>
  </si>
  <si>
    <t xml:space="preserve">ALB-4W</t>
  </si>
  <si>
    <t xml:space="preserve">CHE-4W</t>
  </si>
  <si>
    <t xml:space="preserve">abdominal hemorrhage(2014-7-23)</t>
  </si>
  <si>
    <r>
      <rPr>
        <sz val="12"/>
        <color rgb="FFFF0000"/>
        <rFont val="宋体"/>
        <family val="0"/>
        <charset val="134"/>
      </rPr>
      <t xml:space="preserve">infection</t>
    </r>
    <r>
      <rPr>
        <sz val="12"/>
        <color rgb="FFFF0000"/>
        <rFont val="Noto Sans"/>
        <family val="2"/>
      </rPr>
      <t xml:space="preserve">（</t>
    </r>
    <r>
      <rPr>
        <sz val="12"/>
        <color rgb="FFFF0000"/>
        <rFont val="宋体"/>
        <family val="0"/>
        <charset val="134"/>
      </rPr>
      <t xml:space="preserve">2011-9-10</t>
    </r>
    <r>
      <rPr>
        <sz val="12"/>
        <color rgb="FFFF0000"/>
        <rFont val="Noto Sans"/>
        <family val="2"/>
      </rPr>
      <t xml:space="preserve">）</t>
    </r>
  </si>
  <si>
    <t xml:space="preserve"> </t>
  </si>
  <si>
    <r>
      <rPr>
        <sz val="12"/>
        <color rgb="FFFF0000"/>
        <rFont val="宋体"/>
        <family val="0"/>
        <charset val="134"/>
      </rPr>
      <t xml:space="preserve">liver failure</t>
    </r>
    <r>
      <rPr>
        <sz val="12"/>
        <color rgb="FFFF0000"/>
        <rFont val="Noto Sans"/>
        <family val="2"/>
      </rPr>
      <t xml:space="preserve">（</t>
    </r>
    <r>
      <rPr>
        <sz val="12"/>
        <color rgb="FFFF0000"/>
        <rFont val="宋体"/>
        <family val="0"/>
        <charset val="134"/>
      </rPr>
      <t xml:space="preserve">2012-3-28</t>
    </r>
    <r>
      <rPr>
        <sz val="12"/>
        <color rgb="FFFF0000"/>
        <rFont val="Noto Sans"/>
        <family val="2"/>
      </rPr>
      <t xml:space="preserve">）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yyyy/m/d;@"/>
    <numFmt numFmtId="166" formatCode="[$-409]m/d/yyyy"/>
    <numFmt numFmtId="167" formatCode="[$-409]mmm\-yy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color rgb="FFFF0000"/>
      <name val="宋体"/>
      <family val="0"/>
      <charset val="134"/>
    </font>
    <font>
      <sz val="12"/>
      <color rgb="FFFF0000"/>
      <name val="Noto Sans"/>
      <family val="2"/>
    </font>
    <font>
      <sz val="9"/>
      <name val="DejaVu Sans"/>
      <family val="2"/>
    </font>
    <font>
      <sz val="9"/>
      <name val="宋体"/>
      <family val="0"/>
      <charset val="134"/>
    </font>
    <font>
      <sz val="9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I71"/>
  <sheetViews>
    <sheetView showFormulas="false" showGridLines="true" showRowColHeaders="true" showZeros="true" rightToLeft="false" tabSelected="true" showOutlineSymbols="true" defaultGridColor="true" view="normal" topLeftCell="CN1" colorId="64" zoomScale="71" zoomScaleNormal="71" zoomScalePageLayoutView="100" workbookViewId="0">
      <selection pane="topLeft" activeCell="Z2" activeCellId="0" sqref="Z2"/>
    </sheetView>
  </sheetViews>
  <sheetFormatPr defaultColWidth="8.99609375" defaultRowHeight="14.25" zeroHeight="false" outlineLevelRow="0" outlineLevelCol="0"/>
  <cols>
    <col collapsed="false" customWidth="true" hidden="false" outlineLevel="0" max="3" min="3" style="1" width="11.62"/>
    <col collapsed="false" customWidth="true" hidden="false" outlineLevel="0" max="4" min="4" style="2" width="11.62"/>
    <col collapsed="false" customWidth="true" hidden="false" outlineLevel="0" max="5" min="5" style="0" width="11.62"/>
    <col collapsed="false" customWidth="true" hidden="false" outlineLevel="0" max="14" min="14" style="0" width="12.75"/>
    <col collapsed="false" customWidth="true" hidden="false" outlineLevel="0" max="20" min="20" style="0" width="12.75"/>
    <col collapsed="false" customWidth="true" hidden="false" outlineLevel="0" max="22" min="22" style="0" width="12.75"/>
    <col collapsed="false" customWidth="true" hidden="false" outlineLevel="0" max="33" min="32" style="0" width="12.75"/>
    <col collapsed="false" customWidth="true" hidden="false" outlineLevel="0" max="44" min="43" style="0" width="12.75"/>
    <col collapsed="false" customWidth="true" hidden="false" outlineLevel="0" max="55" min="54" style="0" width="12.75"/>
    <col collapsed="false" customWidth="true" hidden="false" outlineLevel="0" max="66" min="65" style="0" width="12.75"/>
    <col collapsed="false" customWidth="true" hidden="false" outlineLevel="0" max="77" min="76" style="0" width="12.75"/>
    <col collapsed="false" customWidth="true" hidden="false" outlineLevel="0" max="88" min="87" style="0" width="12.75"/>
    <col collapsed="false" customWidth="true" hidden="false" outlineLevel="0" max="99" min="98" style="0" width="12.75"/>
    <col collapsed="false" customWidth="true" hidden="false" outlineLevel="0" max="110" min="109" style="0" width="12.75"/>
  </cols>
  <sheetData>
    <row r="1" customFormat="false" ht="14.25" hidden="false" customHeight="false" outlineLevel="0" collapsed="false">
      <c r="F1" s="3" t="s">
        <v>0</v>
      </c>
      <c r="Z1" s="3" t="s">
        <v>1</v>
      </c>
    </row>
    <row r="2" customFormat="false" ht="14.25" hidden="false" customHeight="false" outlineLevel="0" collapsed="false">
      <c r="A2" s="0" t="s">
        <v>2</v>
      </c>
      <c r="B2" s="0" t="s">
        <v>3</v>
      </c>
      <c r="C2" s="4" t="s">
        <v>4</v>
      </c>
      <c r="D2" s="5" t="s">
        <v>5</v>
      </c>
      <c r="E2" s="3" t="s">
        <v>6</v>
      </c>
      <c r="F2" s="0" t="s">
        <v>7</v>
      </c>
      <c r="G2" s="0" t="s">
        <v>8</v>
      </c>
      <c r="H2" s="0" t="s">
        <v>9</v>
      </c>
      <c r="I2" s="0" t="s">
        <v>10</v>
      </c>
      <c r="J2" s="0" t="s">
        <v>11</v>
      </c>
      <c r="K2" s="0" t="s">
        <v>12</v>
      </c>
      <c r="L2" s="0" t="s">
        <v>13</v>
      </c>
      <c r="M2" s="0" t="s">
        <v>14</v>
      </c>
      <c r="N2" s="0" t="s">
        <v>15</v>
      </c>
      <c r="O2" s="3" t="s">
        <v>16</v>
      </c>
      <c r="P2" s="3" t="s">
        <v>17</v>
      </c>
      <c r="Q2" s="3" t="s">
        <v>18</v>
      </c>
      <c r="R2" s="3" t="s">
        <v>19</v>
      </c>
      <c r="S2" s="3" t="s">
        <v>20</v>
      </c>
      <c r="T2" s="3" t="s">
        <v>21</v>
      </c>
      <c r="U2" s="3" t="s">
        <v>22</v>
      </c>
      <c r="V2" s="3" t="s">
        <v>23</v>
      </c>
      <c r="W2" s="0" t="s">
        <v>24</v>
      </c>
      <c r="X2" s="3" t="s">
        <v>25</v>
      </c>
      <c r="Y2" s="0" t="s">
        <v>26</v>
      </c>
      <c r="Z2" s="0" t="s">
        <v>27</v>
      </c>
      <c r="AA2" s="0" t="s">
        <v>28</v>
      </c>
      <c r="AB2" s="0" t="s">
        <v>29</v>
      </c>
      <c r="AC2" s="0" t="s">
        <v>30</v>
      </c>
      <c r="AD2" s="3" t="s">
        <v>31</v>
      </c>
      <c r="AE2" s="3" t="s">
        <v>32</v>
      </c>
      <c r="AF2" s="3" t="s">
        <v>33</v>
      </c>
      <c r="AG2" s="3" t="s">
        <v>34</v>
      </c>
      <c r="AH2" s="0" t="s">
        <v>35</v>
      </c>
      <c r="AI2" s="0" t="s">
        <v>36</v>
      </c>
      <c r="AJ2" s="0" t="s">
        <v>37</v>
      </c>
      <c r="AK2" s="0" t="s">
        <v>38</v>
      </c>
      <c r="AL2" s="0" t="s">
        <v>39</v>
      </c>
      <c r="AM2" s="0" t="s">
        <v>40</v>
      </c>
      <c r="AN2" s="0" t="s">
        <v>41</v>
      </c>
      <c r="AO2" s="3" t="s">
        <v>42</v>
      </c>
      <c r="AP2" s="3" t="s">
        <v>43</v>
      </c>
      <c r="AQ2" s="3" t="s">
        <v>44</v>
      </c>
      <c r="AR2" s="3" t="s">
        <v>45</v>
      </c>
      <c r="AS2" s="0" t="s">
        <v>46</v>
      </c>
      <c r="AT2" s="0" t="s">
        <v>47</v>
      </c>
      <c r="AU2" s="0" t="s">
        <v>48</v>
      </c>
      <c r="AV2" s="0" t="s">
        <v>49</v>
      </c>
      <c r="AW2" s="0" t="s">
        <v>50</v>
      </c>
      <c r="AX2" s="0" t="s">
        <v>51</v>
      </c>
      <c r="AY2" s="0" t="s">
        <v>52</v>
      </c>
      <c r="AZ2" s="3" t="s">
        <v>53</v>
      </c>
      <c r="BA2" s="3" t="s">
        <v>54</v>
      </c>
      <c r="BB2" s="3" t="s">
        <v>55</v>
      </c>
      <c r="BC2" s="3" t="s">
        <v>56</v>
      </c>
      <c r="BD2" s="0" t="s">
        <v>57</v>
      </c>
      <c r="BE2" s="0" t="s">
        <v>58</v>
      </c>
      <c r="BF2" s="0" t="s">
        <v>59</v>
      </c>
      <c r="BG2" s="0" t="s">
        <v>60</v>
      </c>
      <c r="BH2" s="0" t="s">
        <v>61</v>
      </c>
      <c r="BI2" s="0" t="s">
        <v>62</v>
      </c>
      <c r="BJ2" s="0" t="s">
        <v>63</v>
      </c>
      <c r="BK2" s="3" t="s">
        <v>64</v>
      </c>
      <c r="BL2" s="3" t="s">
        <v>65</v>
      </c>
      <c r="BM2" s="3" t="s">
        <v>66</v>
      </c>
      <c r="BN2" s="3" t="s">
        <v>67</v>
      </c>
      <c r="BO2" s="0" t="s">
        <v>68</v>
      </c>
      <c r="BP2" s="0" t="s">
        <v>69</v>
      </c>
      <c r="BQ2" s="0" t="s">
        <v>70</v>
      </c>
      <c r="BR2" s="0" t="s">
        <v>71</v>
      </c>
      <c r="BS2" s="0" t="s">
        <v>72</v>
      </c>
      <c r="BT2" s="0" t="s">
        <v>73</v>
      </c>
      <c r="BU2" s="0" t="s">
        <v>74</v>
      </c>
      <c r="BV2" s="3" t="s">
        <v>75</v>
      </c>
      <c r="BW2" s="3" t="s">
        <v>76</v>
      </c>
      <c r="BX2" s="3" t="s">
        <v>77</v>
      </c>
      <c r="BY2" s="3" t="s">
        <v>78</v>
      </c>
      <c r="BZ2" s="0" t="s">
        <v>79</v>
      </c>
      <c r="CA2" s="0" t="s">
        <v>80</v>
      </c>
      <c r="CB2" s="0" t="s">
        <v>81</v>
      </c>
      <c r="CC2" s="0" t="s">
        <v>82</v>
      </c>
      <c r="CD2" s="0" t="s">
        <v>83</v>
      </c>
      <c r="CE2" s="0" t="s">
        <v>84</v>
      </c>
      <c r="CF2" s="0" t="s">
        <v>85</v>
      </c>
      <c r="CG2" s="3" t="s">
        <v>86</v>
      </c>
      <c r="CH2" s="3" t="s">
        <v>87</v>
      </c>
      <c r="CI2" s="3" t="s">
        <v>88</v>
      </c>
      <c r="CJ2" s="3" t="s">
        <v>89</v>
      </c>
      <c r="CK2" s="0" t="s">
        <v>90</v>
      </c>
      <c r="CL2" s="0" t="s">
        <v>91</v>
      </c>
      <c r="CM2" s="0" t="s">
        <v>92</v>
      </c>
      <c r="CN2" s="0" t="s">
        <v>93</v>
      </c>
      <c r="CO2" s="0" t="s">
        <v>94</v>
      </c>
      <c r="CP2" s="0" t="s">
        <v>95</v>
      </c>
      <c r="CQ2" s="0" t="s">
        <v>96</v>
      </c>
      <c r="CR2" s="3" t="s">
        <v>97</v>
      </c>
      <c r="CS2" s="3" t="s">
        <v>98</v>
      </c>
      <c r="CT2" s="3" t="s">
        <v>99</v>
      </c>
      <c r="CU2" s="3" t="s">
        <v>100</v>
      </c>
      <c r="CV2" s="0" t="s">
        <v>101</v>
      </c>
      <c r="CW2" s="0" t="s">
        <v>102</v>
      </c>
      <c r="CX2" s="0" t="s">
        <v>103</v>
      </c>
      <c r="CY2" s="0" t="s">
        <v>104</v>
      </c>
      <c r="CZ2" s="0" t="s">
        <v>105</v>
      </c>
      <c r="DA2" s="0" t="s">
        <v>106</v>
      </c>
      <c r="DB2" s="0" t="s">
        <v>107</v>
      </c>
      <c r="DC2" s="3" t="s">
        <v>108</v>
      </c>
      <c r="DD2" s="3" t="s">
        <v>109</v>
      </c>
      <c r="DE2" s="3" t="s">
        <v>110</v>
      </c>
      <c r="DF2" s="3" t="s">
        <v>111</v>
      </c>
      <c r="DG2" s="0" t="s">
        <v>112</v>
      </c>
      <c r="DH2" s="0" t="s">
        <v>113</v>
      </c>
      <c r="DI2" s="0" t="s">
        <v>114</v>
      </c>
    </row>
    <row r="3" customFormat="false" ht="14.25" hidden="false" customHeight="false" outlineLevel="0" collapsed="false">
      <c r="A3" s="0" t="n">
        <v>45</v>
      </c>
      <c r="B3" s="0" t="n">
        <v>1</v>
      </c>
      <c r="C3" s="1" t="n">
        <v>41712</v>
      </c>
      <c r="D3" s="2" t="n">
        <v>17</v>
      </c>
      <c r="E3" s="6"/>
      <c r="F3" s="0" t="n">
        <v>1.95</v>
      </c>
      <c r="G3" s="0" t="n">
        <v>2.26</v>
      </c>
      <c r="H3" s="0" t="n">
        <v>77</v>
      </c>
      <c r="I3" s="0" t="n">
        <v>24.1</v>
      </c>
      <c r="J3" s="0" t="n">
        <v>35</v>
      </c>
      <c r="K3" s="0" t="n">
        <v>2.04</v>
      </c>
      <c r="L3" s="0" t="n">
        <v>7.77</v>
      </c>
      <c r="M3" s="0" t="n">
        <v>55.6</v>
      </c>
      <c r="N3" s="0" t="n">
        <f aca="false">O3/H3</f>
        <v>0.607792207792208</v>
      </c>
      <c r="O3" s="0" t="n">
        <v>46.8</v>
      </c>
      <c r="P3" s="0" t="n">
        <v>34.9</v>
      </c>
      <c r="Q3" s="0" t="n">
        <v>132.1</v>
      </c>
      <c r="R3" s="0" t="n">
        <v>16.2</v>
      </c>
      <c r="S3" s="0" t="n">
        <v>702.21</v>
      </c>
      <c r="T3" s="0" t="n">
        <f aca="false">S3/17.1</f>
        <v>41.0649122807018</v>
      </c>
      <c r="U3" s="0" t="n">
        <v>323.18</v>
      </c>
      <c r="V3" s="0" t="n">
        <f aca="false">U3/17.1</f>
        <v>18.8994152046784</v>
      </c>
      <c r="W3" s="0" t="n">
        <v>330</v>
      </c>
      <c r="X3" s="0" t="n">
        <v>30</v>
      </c>
      <c r="Z3" s="0" t="n">
        <v>860.7</v>
      </c>
      <c r="AA3" s="0" t="n">
        <v>413.7</v>
      </c>
      <c r="AB3" s="0" t="n">
        <v>76.1</v>
      </c>
      <c r="AC3" s="0" t="n">
        <v>18.5</v>
      </c>
      <c r="AD3" s="0" t="n">
        <v>440.52</v>
      </c>
      <c r="AE3" s="0" t="n">
        <v>228</v>
      </c>
      <c r="AF3" s="0" t="n">
        <f aca="false">AD3/17.1</f>
        <v>25.7614035087719</v>
      </c>
      <c r="AG3" s="0" t="n">
        <f aca="false">AE3/17.1</f>
        <v>13.3333333333333</v>
      </c>
      <c r="AH3" s="0" t="n">
        <v>152</v>
      </c>
      <c r="AI3" s="0" t="n">
        <v>32</v>
      </c>
      <c r="AJ3" s="0" t="n">
        <v>2159</v>
      </c>
      <c r="AK3" s="0" t="n">
        <v>104.7</v>
      </c>
      <c r="AL3" s="0" t="n">
        <v>186.6</v>
      </c>
      <c r="AO3" s="0" t="n">
        <v>221.75</v>
      </c>
      <c r="AP3" s="0" t="n">
        <v>113</v>
      </c>
      <c r="AQ3" s="0" t="n">
        <f aca="false">AO3/17.1</f>
        <v>12.9678362573099</v>
      </c>
      <c r="AR3" s="0" t="n">
        <f aca="false">AP3/17.1</f>
        <v>6.60818713450292</v>
      </c>
      <c r="AT3" s="0" t="n">
        <v>36</v>
      </c>
      <c r="AV3" s="0" t="n">
        <v>33.1</v>
      </c>
      <c r="AW3" s="0" t="n">
        <v>82.7</v>
      </c>
      <c r="AZ3" s="0" t="n">
        <v>238.16</v>
      </c>
      <c r="BA3" s="0" t="n">
        <v>118</v>
      </c>
      <c r="BB3" s="0" t="n">
        <f aca="false">AZ3/17.1</f>
        <v>13.927485380117</v>
      </c>
      <c r="BC3" s="0" t="n">
        <f aca="false">BA3/17.1</f>
        <v>6.90058479532164</v>
      </c>
      <c r="BE3" s="0" t="n">
        <v>35</v>
      </c>
      <c r="BF3" s="0" t="n">
        <v>2685</v>
      </c>
      <c r="BG3" s="0" t="n">
        <v>20.3</v>
      </c>
      <c r="BH3" s="0" t="n">
        <v>44.9</v>
      </c>
      <c r="BI3" s="0" t="n">
        <v>70.9</v>
      </c>
      <c r="BJ3" s="0" t="n">
        <v>19.6</v>
      </c>
      <c r="BK3" s="0" t="n">
        <v>252.49</v>
      </c>
      <c r="BL3" s="0" t="n">
        <v>119</v>
      </c>
      <c r="BM3" s="0" t="n">
        <f aca="false">BK3/17.1</f>
        <v>14.7654970760234</v>
      </c>
      <c r="BN3" s="0" t="n">
        <f aca="false">BL3/17.1</f>
        <v>6.95906432748538</v>
      </c>
      <c r="BP3" s="0" t="n">
        <v>40</v>
      </c>
      <c r="BQ3" s="0" t="n">
        <v>2406</v>
      </c>
      <c r="BR3" s="0" t="n">
        <v>25.4</v>
      </c>
      <c r="BS3" s="0" t="n">
        <v>36.8</v>
      </c>
      <c r="BT3" s="0" t="n">
        <v>70.5</v>
      </c>
      <c r="BU3" s="0" t="n">
        <v>39.4</v>
      </c>
      <c r="BV3" s="0" t="n">
        <v>163.9</v>
      </c>
      <c r="BW3" s="0" t="n">
        <v>73</v>
      </c>
      <c r="BX3" s="0" t="n">
        <f aca="false">BV3/17.1</f>
        <v>9.58479532163743</v>
      </c>
      <c r="BY3" s="0" t="n">
        <f aca="false">BW3/17.1</f>
        <v>4.26900584795322</v>
      </c>
      <c r="CA3" s="0" t="n">
        <v>33</v>
      </c>
      <c r="CC3" s="0" t="n">
        <v>18.8</v>
      </c>
      <c r="CD3" s="0" t="n">
        <v>43.7</v>
      </c>
      <c r="CE3" s="0" t="n">
        <v>200.5</v>
      </c>
      <c r="CF3" s="0" t="n">
        <v>88.8</v>
      </c>
      <c r="CG3" s="0" t="n">
        <v>94.45</v>
      </c>
      <c r="CH3" s="0" t="n">
        <v>93</v>
      </c>
      <c r="CI3" s="0" t="n">
        <f aca="false">CG3/17.1</f>
        <v>5.5233918128655</v>
      </c>
      <c r="CJ3" s="0" t="n">
        <f aca="false">CH3/17.1</f>
        <v>5.43859649122807</v>
      </c>
      <c r="CK3" s="0" t="n">
        <v>11</v>
      </c>
      <c r="CL3" s="0" t="n">
        <v>29</v>
      </c>
      <c r="CN3" s="0" t="n">
        <v>26.1</v>
      </c>
      <c r="CO3" s="0" t="n">
        <v>44.2</v>
      </c>
      <c r="CP3" s="0" t="n">
        <v>282</v>
      </c>
      <c r="CQ3" s="0" t="n">
        <v>95.9</v>
      </c>
      <c r="CR3" s="0" t="n">
        <v>43.08</v>
      </c>
      <c r="CS3" s="0" t="n">
        <v>20</v>
      </c>
      <c r="CT3" s="0" t="n">
        <f aca="false">CQ3/17.1</f>
        <v>5.60818713450292</v>
      </c>
      <c r="CU3" s="0" t="n">
        <f aca="false">CR3/17.1</f>
        <v>2.51929824561404</v>
      </c>
      <c r="CW3" s="0" t="n">
        <v>29</v>
      </c>
      <c r="CY3" s="0" t="n">
        <v>11.3</v>
      </c>
      <c r="CZ3" s="0" t="n">
        <v>14.8</v>
      </c>
      <c r="DA3" s="0" t="n">
        <v>231.8</v>
      </c>
      <c r="DB3" s="0" t="n">
        <v>55.1</v>
      </c>
      <c r="DC3" s="0" t="n">
        <v>23.88</v>
      </c>
      <c r="DD3" s="0" t="n">
        <v>9</v>
      </c>
      <c r="DE3" s="0" t="n">
        <f aca="false">DC3/17.1</f>
        <v>1.39649122807018</v>
      </c>
      <c r="DF3" s="0" t="n">
        <f aca="false">DD3/17.1</f>
        <v>0.526315789473684</v>
      </c>
      <c r="DH3" s="0" t="n">
        <v>39</v>
      </c>
    </row>
    <row r="4" customFormat="false" ht="14.25" hidden="false" customHeight="false" outlineLevel="0" collapsed="false">
      <c r="A4" s="0" t="n">
        <v>50</v>
      </c>
      <c r="B4" s="0" t="n">
        <v>1</v>
      </c>
      <c r="C4" s="1" t="n">
        <v>39598</v>
      </c>
      <c r="D4" s="2" t="n">
        <v>87</v>
      </c>
      <c r="E4" s="6"/>
      <c r="F4" s="0" t="n">
        <v>3.5</v>
      </c>
      <c r="G4" s="0" t="n">
        <v>2.19</v>
      </c>
      <c r="H4" s="0" t="n">
        <v>55</v>
      </c>
      <c r="I4" s="0" t="n">
        <v>14.8</v>
      </c>
      <c r="L4" s="0" t="n">
        <v>3.88</v>
      </c>
      <c r="M4" s="0" t="n">
        <v>41</v>
      </c>
      <c r="N4" s="0" t="n">
        <f aca="false">O4/H4</f>
        <v>0.981818181818182</v>
      </c>
      <c r="O4" s="0" t="n">
        <v>54</v>
      </c>
      <c r="P4" s="0" t="n">
        <v>29</v>
      </c>
      <c r="Q4" s="0" t="n">
        <v>175</v>
      </c>
      <c r="R4" s="0" t="n">
        <v>123</v>
      </c>
      <c r="S4" s="0" t="n">
        <v>372</v>
      </c>
      <c r="T4" s="0" t="n">
        <f aca="false">S4/17.1</f>
        <v>21.7543859649123</v>
      </c>
      <c r="U4" s="0" t="n">
        <v>208</v>
      </c>
      <c r="V4" s="0" t="n">
        <f aca="false">U4/17.1</f>
        <v>12.1637426900585</v>
      </c>
      <c r="X4" s="0" t="n">
        <v>30</v>
      </c>
      <c r="Z4" s="0" t="n">
        <v>1043</v>
      </c>
      <c r="AA4" s="0" t="n">
        <v>991</v>
      </c>
      <c r="AB4" s="0" t="n">
        <v>62</v>
      </c>
      <c r="AC4" s="0" t="n">
        <v>39</v>
      </c>
      <c r="AD4" s="0" t="n">
        <v>185</v>
      </c>
      <c r="AE4" s="0" t="n">
        <v>106</v>
      </c>
      <c r="AF4" s="0" t="n">
        <f aca="false">AD4/17.1</f>
        <v>10.8187134502924</v>
      </c>
      <c r="AG4" s="0" t="n">
        <f aca="false">AE4/17.1</f>
        <v>6.19883040935673</v>
      </c>
      <c r="AH4" s="0" t="n">
        <v>21</v>
      </c>
      <c r="AI4" s="0" t="n">
        <v>38</v>
      </c>
      <c r="AK4" s="0" t="n">
        <v>527</v>
      </c>
      <c r="AL4" s="0" t="n">
        <v>815</v>
      </c>
      <c r="AM4" s="0" t="n">
        <v>83</v>
      </c>
      <c r="AN4" s="0" t="n">
        <v>32</v>
      </c>
      <c r="AO4" s="0" t="n">
        <v>108</v>
      </c>
      <c r="AP4" s="0" t="n">
        <v>47</v>
      </c>
      <c r="AQ4" s="0" t="n">
        <f aca="false">AO4/17.1</f>
        <v>6.31578947368421</v>
      </c>
      <c r="AR4" s="0" t="n">
        <f aca="false">AP4/17.1</f>
        <v>2.74853801169591</v>
      </c>
      <c r="AT4" s="0" t="n">
        <v>28</v>
      </c>
      <c r="AV4" s="0" t="n">
        <v>188</v>
      </c>
      <c r="AW4" s="0" t="n">
        <v>448</v>
      </c>
      <c r="AX4" s="0" t="n">
        <v>86</v>
      </c>
      <c r="AY4" s="0" t="n">
        <v>37</v>
      </c>
      <c r="AZ4" s="0" t="n">
        <v>95</v>
      </c>
      <c r="BA4" s="0" t="n">
        <v>56</v>
      </c>
      <c r="BB4" s="0" t="n">
        <f aca="false">AZ4/17.1</f>
        <v>5.55555555555556</v>
      </c>
      <c r="BC4" s="0" t="n">
        <f aca="false">BA4/17.1</f>
        <v>3.27485380116959</v>
      </c>
      <c r="BE4" s="0" t="n">
        <v>27</v>
      </c>
      <c r="BG4" s="0" t="n">
        <v>84</v>
      </c>
      <c r="BH4" s="0" t="n">
        <v>273</v>
      </c>
      <c r="BI4" s="0" t="n">
        <v>111</v>
      </c>
      <c r="BJ4" s="0" t="n">
        <v>61</v>
      </c>
      <c r="BK4" s="0" t="n">
        <v>92</v>
      </c>
      <c r="BL4" s="0" t="n">
        <v>57</v>
      </c>
      <c r="BM4" s="0" t="n">
        <f aca="false">BK4/17.1</f>
        <v>5.38011695906433</v>
      </c>
      <c r="BN4" s="0" t="n">
        <f aca="false">BL4/17.1</f>
        <v>3.33333333333333</v>
      </c>
      <c r="BO4" s="0" t="n">
        <v>16</v>
      </c>
      <c r="BP4" s="0" t="n">
        <v>32</v>
      </c>
      <c r="BR4" s="0" t="n">
        <v>87</v>
      </c>
      <c r="BS4" s="0" t="n">
        <v>167</v>
      </c>
      <c r="BT4" s="0" t="n">
        <v>76</v>
      </c>
      <c r="BU4" s="0" t="n">
        <v>58</v>
      </c>
      <c r="BV4" s="0" t="n">
        <v>100</v>
      </c>
      <c r="BW4" s="0" t="n">
        <v>65</v>
      </c>
      <c r="BX4" s="0" t="n">
        <f aca="false">BV4/17.1</f>
        <v>5.84795321637427</v>
      </c>
      <c r="BY4" s="0" t="n">
        <f aca="false">BW4/17.1</f>
        <v>3.80116959064327</v>
      </c>
      <c r="CA4" s="0" t="n">
        <v>30</v>
      </c>
      <c r="CC4" s="0" t="n">
        <v>126</v>
      </c>
      <c r="CD4" s="0" t="n">
        <v>219</v>
      </c>
      <c r="CE4" s="0" t="n">
        <v>88</v>
      </c>
      <c r="CF4" s="0" t="n">
        <v>65</v>
      </c>
      <c r="CG4" s="0" t="n">
        <v>42</v>
      </c>
      <c r="CH4" s="0" t="n">
        <v>30</v>
      </c>
      <c r="CI4" s="0" t="n">
        <f aca="false">CG4/17.1</f>
        <v>2.45614035087719</v>
      </c>
      <c r="CJ4" s="0" t="n">
        <f aca="false">CH4/17.1</f>
        <v>1.75438596491228</v>
      </c>
      <c r="CL4" s="0" t="n">
        <v>39</v>
      </c>
      <c r="CN4" s="0" t="n">
        <v>77</v>
      </c>
      <c r="CO4" s="0" t="n">
        <v>128</v>
      </c>
      <c r="CP4" s="0" t="n">
        <v>114</v>
      </c>
      <c r="CQ4" s="0" t="n">
        <v>143</v>
      </c>
      <c r="CR4" s="0" t="n">
        <v>27</v>
      </c>
      <c r="CS4" s="0" t="n">
        <v>19</v>
      </c>
      <c r="CT4" s="0" t="n">
        <f aca="false">CQ4/17.1</f>
        <v>8.3625730994152</v>
      </c>
      <c r="CU4" s="0" t="n">
        <f aca="false">CR4/17.1</f>
        <v>1.57894736842105</v>
      </c>
      <c r="CW4" s="0" t="n">
        <v>36</v>
      </c>
      <c r="CY4" s="0" t="n">
        <v>21</v>
      </c>
      <c r="CZ4" s="0" t="n">
        <v>39</v>
      </c>
      <c r="DA4" s="0" t="n">
        <v>74</v>
      </c>
      <c r="DB4" s="0" t="n">
        <v>101</v>
      </c>
      <c r="DC4" s="0" t="n">
        <v>21</v>
      </c>
      <c r="DD4" s="0" t="n">
        <v>15</v>
      </c>
      <c r="DE4" s="0" t="n">
        <f aca="false">DC4/17.1</f>
        <v>1.2280701754386</v>
      </c>
      <c r="DF4" s="0" t="n">
        <f aca="false">DD4/17.1</f>
        <v>0.87719298245614</v>
      </c>
      <c r="DG4" s="0" t="n">
        <v>5</v>
      </c>
      <c r="DH4" s="0" t="n">
        <v>37</v>
      </c>
    </row>
    <row r="5" customFormat="false" ht="14.25" hidden="false" customHeight="false" outlineLevel="0" collapsed="false">
      <c r="A5" s="0" t="n">
        <v>55</v>
      </c>
      <c r="B5" s="0" t="n">
        <v>1</v>
      </c>
      <c r="C5" s="1" t="n">
        <v>40618</v>
      </c>
      <c r="D5" s="2" t="n">
        <v>52</v>
      </c>
      <c r="E5" s="6"/>
      <c r="F5" s="0" t="n">
        <v>1.95</v>
      </c>
      <c r="G5" s="0" t="n">
        <v>2.81</v>
      </c>
      <c r="H5" s="0" t="n">
        <v>34</v>
      </c>
      <c r="I5" s="0" t="n">
        <v>14.6</v>
      </c>
      <c r="J5" s="0" t="n">
        <v>74</v>
      </c>
      <c r="K5" s="0" t="n">
        <v>1.22</v>
      </c>
      <c r="M5" s="0" t="n">
        <v>78.6</v>
      </c>
      <c r="N5" s="0" t="n">
        <f aca="false">O5/H5</f>
        <v>0.941176470588235</v>
      </c>
      <c r="O5" s="0" t="n">
        <v>32</v>
      </c>
      <c r="P5" s="0" t="n">
        <v>19</v>
      </c>
      <c r="Q5" s="0" t="n">
        <v>182</v>
      </c>
      <c r="R5" s="0" t="n">
        <v>68</v>
      </c>
      <c r="S5" s="0" t="n">
        <v>47</v>
      </c>
      <c r="T5" s="0" t="n">
        <f aca="false">S5/17.1</f>
        <v>2.74853801169591</v>
      </c>
      <c r="U5" s="0" t="n">
        <v>25</v>
      </c>
      <c r="V5" s="0" t="n">
        <f aca="false">U5/17.1</f>
        <v>1.46198830409357</v>
      </c>
      <c r="X5" s="0" t="n">
        <v>34</v>
      </c>
      <c r="Z5" s="0" t="n">
        <v>479</v>
      </c>
      <c r="AA5" s="0" t="n">
        <v>301</v>
      </c>
      <c r="AB5" s="0" t="n">
        <v>54</v>
      </c>
      <c r="AC5" s="0" t="n">
        <v>22</v>
      </c>
      <c r="AD5" s="0" t="n">
        <v>55</v>
      </c>
      <c r="AE5" s="0" t="n">
        <v>18</v>
      </c>
      <c r="AF5" s="0" t="n">
        <f aca="false">AD5/17.1</f>
        <v>3.21637426900585</v>
      </c>
      <c r="AG5" s="0" t="n">
        <f aca="false">AE5/17.1</f>
        <v>1.05263157894737</v>
      </c>
      <c r="AI5" s="0" t="n">
        <v>36</v>
      </c>
      <c r="AK5" s="0" t="n">
        <v>170</v>
      </c>
      <c r="AL5" s="0" t="n">
        <v>177</v>
      </c>
      <c r="AM5" s="0" t="n">
        <v>47</v>
      </c>
      <c r="AN5" s="0" t="n">
        <v>21</v>
      </c>
      <c r="AO5" s="0" t="n">
        <v>42</v>
      </c>
      <c r="AP5" s="0" t="n">
        <v>18</v>
      </c>
      <c r="AQ5" s="0" t="n">
        <f aca="false">AO5/17.1</f>
        <v>2.45614035087719</v>
      </c>
      <c r="AR5" s="0" t="n">
        <f aca="false">AP5/17.1</f>
        <v>1.05263157894737</v>
      </c>
      <c r="AT5" s="0" t="n">
        <v>35</v>
      </c>
      <c r="AU5" s="0" t="n">
        <v>4886</v>
      </c>
      <c r="AV5" s="0" t="n">
        <v>60</v>
      </c>
      <c r="AW5" s="0" t="n">
        <v>131</v>
      </c>
      <c r="AX5" s="0" t="n">
        <v>42</v>
      </c>
      <c r="AY5" s="0" t="n">
        <v>24</v>
      </c>
      <c r="AZ5" s="0" t="n">
        <v>27</v>
      </c>
      <c r="BA5" s="0" t="n">
        <v>12</v>
      </c>
      <c r="BB5" s="0" t="n">
        <f aca="false">AZ5/17.1</f>
        <v>1.57894736842105</v>
      </c>
      <c r="BC5" s="0" t="n">
        <f aca="false">BA5/17.1</f>
        <v>0.701754385964912</v>
      </c>
      <c r="BE5" s="0" t="n">
        <v>35</v>
      </c>
      <c r="BG5" s="0" t="n">
        <v>29</v>
      </c>
      <c r="BH5" s="0" t="n">
        <v>83</v>
      </c>
      <c r="BI5" s="0" t="n">
        <v>36</v>
      </c>
      <c r="BJ5" s="0" t="n">
        <v>49</v>
      </c>
      <c r="BK5" s="0" t="n">
        <v>31</v>
      </c>
      <c r="BL5" s="0" t="n">
        <v>14</v>
      </c>
      <c r="BM5" s="0" t="n">
        <f aca="false">BK5/17.1</f>
        <v>1.81286549707602</v>
      </c>
      <c r="BN5" s="0" t="n">
        <f aca="false">BL5/17.1</f>
        <v>0.818713450292398</v>
      </c>
      <c r="BO5" s="0" t="n">
        <v>2</v>
      </c>
      <c r="BP5" s="0" t="n">
        <v>38</v>
      </c>
      <c r="BR5" s="0" t="n">
        <v>9</v>
      </c>
      <c r="BS5" s="0" t="n">
        <v>38</v>
      </c>
      <c r="BT5" s="0" t="n">
        <v>37</v>
      </c>
      <c r="BU5" s="0" t="n">
        <v>92</v>
      </c>
      <c r="BV5" s="0" t="n">
        <v>22</v>
      </c>
      <c r="BW5" s="0" t="n">
        <v>9</v>
      </c>
      <c r="BX5" s="0" t="n">
        <f aca="false">BV5/17.1</f>
        <v>1.28654970760234</v>
      </c>
      <c r="BY5" s="0" t="n">
        <f aca="false">BW5/17.1</f>
        <v>0.526315789473684</v>
      </c>
      <c r="CA5" s="0" t="n">
        <v>32</v>
      </c>
      <c r="CC5" s="0" t="n">
        <v>37</v>
      </c>
      <c r="CD5" s="0" t="n">
        <v>101</v>
      </c>
      <c r="CE5" s="0" t="n">
        <v>61</v>
      </c>
      <c r="CF5" s="0" t="n">
        <v>74</v>
      </c>
      <c r="CG5" s="0" t="n">
        <v>16</v>
      </c>
      <c r="CH5" s="0" t="n">
        <v>6</v>
      </c>
      <c r="CI5" s="0" t="n">
        <f aca="false">CG5/17.1</f>
        <v>0.935672514619883</v>
      </c>
      <c r="CJ5" s="0" t="n">
        <f aca="false">CH5/17.1</f>
        <v>0.350877192982456</v>
      </c>
      <c r="CL5" s="0" t="n">
        <v>39</v>
      </c>
      <c r="CN5" s="0" t="n">
        <v>16</v>
      </c>
      <c r="CO5" s="0" t="n">
        <v>46</v>
      </c>
      <c r="CP5" s="0" t="n">
        <v>63</v>
      </c>
      <c r="CQ5" s="0" t="n">
        <v>52</v>
      </c>
      <c r="CR5" s="0" t="n">
        <v>13</v>
      </c>
      <c r="CS5" s="0" t="n">
        <v>5</v>
      </c>
      <c r="CT5" s="0" t="n">
        <f aca="false">CQ5/17.1</f>
        <v>3.04093567251462</v>
      </c>
      <c r="CU5" s="0" t="n">
        <f aca="false">CR5/17.1</f>
        <v>0.760233918128655</v>
      </c>
      <c r="CV5" s="0" t="n">
        <v>50</v>
      </c>
      <c r="CW5" s="0" t="n">
        <v>39</v>
      </c>
      <c r="CX5" s="0" t="n">
        <v>5280</v>
      </c>
      <c r="CY5" s="0" t="n">
        <v>12</v>
      </c>
      <c r="CZ5" s="0" t="n">
        <v>20</v>
      </c>
      <c r="DA5" s="0" t="n">
        <v>64</v>
      </c>
      <c r="DB5" s="0" t="n">
        <v>47</v>
      </c>
      <c r="DC5" s="0" t="n">
        <v>16</v>
      </c>
      <c r="DD5" s="0" t="n">
        <v>5</v>
      </c>
      <c r="DE5" s="0" t="n">
        <f aca="false">DC5/17.1</f>
        <v>0.935672514619883</v>
      </c>
      <c r="DF5" s="0" t="n">
        <f aca="false">DD5/17.1</f>
        <v>0.292397660818713</v>
      </c>
      <c r="DH5" s="0" t="n">
        <v>47</v>
      </c>
    </row>
    <row r="6" customFormat="false" ht="14.25" hidden="false" customHeight="false" outlineLevel="0" collapsed="false">
      <c r="A6" s="0" t="n">
        <v>60</v>
      </c>
      <c r="B6" s="0" t="n">
        <v>1</v>
      </c>
      <c r="C6" s="1" t="n">
        <v>41542</v>
      </c>
      <c r="D6" s="2" t="n">
        <v>24</v>
      </c>
      <c r="E6" s="6"/>
      <c r="F6" s="0" t="n">
        <v>6.51</v>
      </c>
      <c r="G6" s="0" t="n">
        <v>2.34</v>
      </c>
      <c r="H6" s="0" t="n">
        <v>155</v>
      </c>
      <c r="I6" s="0" t="n">
        <v>25</v>
      </c>
      <c r="J6" s="0" t="n">
        <v>34</v>
      </c>
      <c r="K6" s="0" t="n">
        <v>2.09</v>
      </c>
      <c r="L6" s="0" t="n">
        <v>3.5</v>
      </c>
      <c r="M6" s="0" t="n">
        <v>36.7</v>
      </c>
      <c r="N6" s="0" t="n">
        <f aca="false">O6/H6</f>
        <v>3.30967741935484</v>
      </c>
      <c r="O6" s="0" t="n">
        <v>513</v>
      </c>
      <c r="P6" s="0" t="n">
        <v>201</v>
      </c>
      <c r="Q6" s="0" t="n">
        <v>113</v>
      </c>
      <c r="R6" s="0" t="n">
        <v>61</v>
      </c>
      <c r="S6" s="0" t="n">
        <v>558</v>
      </c>
      <c r="T6" s="0" t="n">
        <f aca="false">S6/17.1</f>
        <v>32.6315789473684</v>
      </c>
      <c r="U6" s="0" t="n">
        <v>298</v>
      </c>
      <c r="V6" s="0" t="n">
        <f aca="false">U6/17.1</f>
        <v>17.4269005847953</v>
      </c>
      <c r="W6" s="0" t="n">
        <v>261</v>
      </c>
      <c r="X6" s="0" t="n">
        <v>28</v>
      </c>
      <c r="Z6" s="0" t="n">
        <v>4132</v>
      </c>
      <c r="AA6" s="0" t="n">
        <v>898</v>
      </c>
      <c r="AB6" s="0" t="n">
        <v>70</v>
      </c>
      <c r="AC6" s="0" t="n">
        <v>33</v>
      </c>
      <c r="AD6" s="0" t="n">
        <v>388</v>
      </c>
      <c r="AE6" s="0" t="n">
        <v>206</v>
      </c>
      <c r="AF6" s="0" t="n">
        <f aca="false">AD6/17.1</f>
        <v>22.6900584795322</v>
      </c>
      <c r="AG6" s="0" t="n">
        <f aca="false">AE6/17.1</f>
        <v>12.046783625731</v>
      </c>
      <c r="AH6" s="0" t="n">
        <v>231</v>
      </c>
      <c r="AI6" s="0" t="n">
        <v>35</v>
      </c>
      <c r="AK6" s="0" t="n">
        <v>2250</v>
      </c>
      <c r="AL6" s="0" t="n">
        <v>724</v>
      </c>
      <c r="AM6" s="0" t="n">
        <v>82</v>
      </c>
      <c r="AN6" s="0" t="n">
        <v>61</v>
      </c>
      <c r="AO6" s="0" t="n">
        <v>445</v>
      </c>
      <c r="AP6" s="0" t="n">
        <v>143</v>
      </c>
      <c r="AQ6" s="0" t="n">
        <f aca="false">AO6/17.1</f>
        <v>26.0233918128655</v>
      </c>
      <c r="AR6" s="0" t="n">
        <f aca="false">AP6/17.1</f>
        <v>8.3625730994152</v>
      </c>
      <c r="AT6" s="0" t="n">
        <v>37</v>
      </c>
      <c r="AU6" s="0" t="n">
        <v>4005</v>
      </c>
      <c r="AV6" s="0" t="n">
        <v>886</v>
      </c>
      <c r="AW6" s="0" t="n">
        <v>476</v>
      </c>
      <c r="AX6" s="0" t="n">
        <v>87</v>
      </c>
      <c r="AY6" s="0" t="n">
        <v>52</v>
      </c>
      <c r="AZ6" s="0" t="n">
        <v>381</v>
      </c>
      <c r="BA6" s="0" t="n">
        <v>139</v>
      </c>
      <c r="BB6" s="0" t="n">
        <f aca="false">AZ6/17.1</f>
        <v>22.280701754386</v>
      </c>
      <c r="BC6" s="0" t="n">
        <f aca="false">BA6/17.1</f>
        <v>8.12865497076023</v>
      </c>
      <c r="BE6" s="0" t="n">
        <v>33</v>
      </c>
      <c r="BF6" s="0" t="n">
        <v>3639</v>
      </c>
      <c r="BG6" s="0" t="n">
        <v>339</v>
      </c>
      <c r="BH6" s="0" t="n">
        <v>332</v>
      </c>
      <c r="BI6" s="0" t="n">
        <v>91</v>
      </c>
      <c r="BJ6" s="0" t="n">
        <v>53</v>
      </c>
      <c r="BK6" s="0" t="n">
        <v>407</v>
      </c>
      <c r="BL6" s="0" t="n">
        <v>165</v>
      </c>
      <c r="BM6" s="0" t="n">
        <f aca="false">BK6/17.1</f>
        <v>23.8011695906433</v>
      </c>
      <c r="BN6" s="0" t="n">
        <f aca="false">BL6/17.1</f>
        <v>9.64912280701754</v>
      </c>
      <c r="BO6" s="0" t="n">
        <v>24</v>
      </c>
      <c r="BP6" s="0" t="n">
        <v>29</v>
      </c>
      <c r="BQ6" s="0" t="n">
        <v>3283</v>
      </c>
      <c r="BR6" s="0" t="n">
        <v>25</v>
      </c>
      <c r="BS6" s="0" t="n">
        <v>59</v>
      </c>
      <c r="BT6" s="0" t="n">
        <v>85</v>
      </c>
      <c r="BU6" s="0" t="n">
        <v>60</v>
      </c>
      <c r="BV6" s="0" t="n">
        <v>298</v>
      </c>
      <c r="BW6" s="0" t="n">
        <v>133</v>
      </c>
      <c r="BX6" s="0" t="n">
        <f aca="false">BV6/17.1</f>
        <v>17.4269005847953</v>
      </c>
      <c r="BY6" s="0" t="n">
        <f aca="false">BW6/17.1</f>
        <v>7.77777777777778</v>
      </c>
      <c r="BZ6" s="0" t="n">
        <v>131</v>
      </c>
      <c r="CA6" s="0" t="n">
        <v>34</v>
      </c>
      <c r="CC6" s="0" t="n">
        <v>34</v>
      </c>
      <c r="CD6" s="0" t="n">
        <v>29</v>
      </c>
      <c r="CE6" s="0" t="n">
        <v>120</v>
      </c>
      <c r="CF6" s="0" t="n">
        <v>64</v>
      </c>
      <c r="CG6" s="0" t="n">
        <v>295</v>
      </c>
      <c r="CH6" s="0" t="n">
        <v>126</v>
      </c>
      <c r="CI6" s="0" t="n">
        <f aca="false">CG6/17.1</f>
        <v>17.2514619883041</v>
      </c>
      <c r="CJ6" s="0" t="n">
        <f aca="false">CH6/17.1</f>
        <v>7.36842105263158</v>
      </c>
      <c r="CK6" s="0" t="n">
        <v>129</v>
      </c>
      <c r="CL6" s="0" t="n">
        <v>39</v>
      </c>
      <c r="CN6" s="0" t="n">
        <v>41</v>
      </c>
      <c r="CO6" s="0" t="n">
        <v>24</v>
      </c>
      <c r="CP6" s="0" t="n">
        <v>126</v>
      </c>
      <c r="CQ6" s="0" t="n">
        <v>53</v>
      </c>
      <c r="CR6" s="0" t="n">
        <v>129</v>
      </c>
      <c r="CS6" s="0" t="n">
        <v>57</v>
      </c>
      <c r="CT6" s="0" t="n">
        <f aca="false">CQ6/17.1</f>
        <v>3.09941520467836</v>
      </c>
      <c r="CU6" s="0" t="n">
        <f aca="false">CR6/17.1</f>
        <v>7.54385964912281</v>
      </c>
      <c r="CV6" s="0" t="n">
        <v>50</v>
      </c>
      <c r="CW6" s="0" t="n">
        <v>34</v>
      </c>
      <c r="CY6" s="0" t="n">
        <v>29</v>
      </c>
      <c r="CZ6" s="0" t="n">
        <v>24</v>
      </c>
      <c r="DA6" s="0" t="n">
        <v>119</v>
      </c>
      <c r="DB6" s="0" t="n">
        <v>72</v>
      </c>
      <c r="DC6" s="0" t="n">
        <v>65</v>
      </c>
      <c r="DD6" s="0" t="n">
        <v>26</v>
      </c>
      <c r="DE6" s="0" t="n">
        <f aca="false">DC6/17.1</f>
        <v>3.80116959064327</v>
      </c>
      <c r="DF6" s="0" t="n">
        <f aca="false">DD6/17.1</f>
        <v>1.52046783625731</v>
      </c>
      <c r="DG6" s="0" t="n">
        <v>24</v>
      </c>
      <c r="DH6" s="0" t="n">
        <v>35</v>
      </c>
    </row>
    <row r="7" customFormat="false" ht="14.25" hidden="false" customHeight="false" outlineLevel="0" collapsed="false">
      <c r="A7" s="0" t="n">
        <v>46</v>
      </c>
      <c r="B7" s="0" t="n">
        <v>1</v>
      </c>
      <c r="C7" s="1" t="n">
        <v>40285</v>
      </c>
      <c r="D7" s="2" t="n">
        <v>65</v>
      </c>
      <c r="E7" s="6"/>
      <c r="F7" s="0" t="n">
        <v>2.84</v>
      </c>
      <c r="G7" s="0" t="n">
        <v>3.38</v>
      </c>
      <c r="H7" s="0" t="n">
        <v>79</v>
      </c>
      <c r="I7" s="0" t="n">
        <v>12.8</v>
      </c>
      <c r="J7" s="0" t="n">
        <v>105</v>
      </c>
      <c r="K7" s="0" t="n">
        <v>0.97</v>
      </c>
      <c r="L7" s="0" t="n">
        <v>6.09</v>
      </c>
      <c r="M7" s="0" t="n">
        <v>39.7</v>
      </c>
      <c r="N7" s="0" t="n">
        <f aca="false">O7/H7</f>
        <v>0.582278481012658</v>
      </c>
      <c r="O7" s="0" t="n">
        <v>46</v>
      </c>
      <c r="P7" s="0" t="n">
        <v>53</v>
      </c>
      <c r="Q7" s="0" t="n">
        <v>191</v>
      </c>
      <c r="R7" s="0" t="n">
        <v>149</v>
      </c>
      <c r="S7" s="0" t="n">
        <v>7</v>
      </c>
      <c r="T7" s="0" t="n">
        <f aca="false">S7/17.1</f>
        <v>0.409356725146199</v>
      </c>
      <c r="U7" s="0" t="n">
        <v>2</v>
      </c>
      <c r="V7" s="0" t="n">
        <f aca="false">U7/17.1</f>
        <v>0.116959064327485</v>
      </c>
      <c r="W7" s="0" t="n">
        <v>38</v>
      </c>
      <c r="X7" s="0" t="n">
        <v>31</v>
      </c>
      <c r="Z7" s="0" t="n">
        <v>666</v>
      </c>
      <c r="AA7" s="0" t="n">
        <v>439</v>
      </c>
      <c r="AB7" s="0" t="n">
        <v>70</v>
      </c>
      <c r="AC7" s="0" t="n">
        <v>53</v>
      </c>
      <c r="AD7" s="0" t="n">
        <v>23</v>
      </c>
      <c r="AE7" s="0" t="n">
        <v>5</v>
      </c>
      <c r="AF7" s="0" t="n">
        <f aca="false">AD7/17.1</f>
        <v>1.34502923976608</v>
      </c>
      <c r="AG7" s="0" t="n">
        <f aca="false">AE7/17.1</f>
        <v>0.292397660818713</v>
      </c>
      <c r="AI7" s="0" t="n">
        <v>41</v>
      </c>
      <c r="AJ7" s="0" t="n">
        <v>5329</v>
      </c>
      <c r="AK7" s="0" t="n">
        <v>45</v>
      </c>
      <c r="AL7" s="0" t="n">
        <v>160</v>
      </c>
      <c r="AM7" s="0" t="n">
        <v>62</v>
      </c>
      <c r="AN7" s="0" t="n">
        <v>37</v>
      </c>
      <c r="AO7" s="0" t="n">
        <v>14</v>
      </c>
      <c r="AP7" s="0" t="n">
        <v>3</v>
      </c>
      <c r="AQ7" s="0" t="n">
        <f aca="false">AO7/17.1</f>
        <v>0.818713450292398</v>
      </c>
      <c r="AR7" s="0" t="n">
        <f aca="false">AP7/17.1</f>
        <v>0.175438596491228</v>
      </c>
      <c r="AT7" s="0" t="n">
        <v>40</v>
      </c>
      <c r="AV7" s="0" t="n">
        <v>25</v>
      </c>
      <c r="AW7" s="0" t="n">
        <v>115</v>
      </c>
      <c r="AX7" s="0" t="n">
        <v>66</v>
      </c>
      <c r="AY7" s="0" t="n">
        <v>55</v>
      </c>
      <c r="AZ7" s="0" t="n">
        <v>16</v>
      </c>
      <c r="BA7" s="0" t="n">
        <v>4</v>
      </c>
      <c r="BB7" s="0" t="n">
        <f aca="false">AZ7/17.1</f>
        <v>0.935672514619883</v>
      </c>
      <c r="BC7" s="0" t="n">
        <f aca="false">BA7/17.1</f>
        <v>0.233918128654971</v>
      </c>
      <c r="BE7" s="0" t="n">
        <v>43</v>
      </c>
      <c r="BG7" s="0" t="n">
        <v>46</v>
      </c>
      <c r="BH7" s="0" t="n">
        <v>145</v>
      </c>
      <c r="BI7" s="0" t="n">
        <v>74</v>
      </c>
      <c r="BJ7" s="0" t="n">
        <v>110</v>
      </c>
      <c r="BK7" s="0" t="n">
        <v>18</v>
      </c>
      <c r="BL7" s="0" t="n">
        <v>8</v>
      </c>
      <c r="BM7" s="0" t="n">
        <f aca="false">BK7/17.1</f>
        <v>1.05263157894737</v>
      </c>
      <c r="BN7" s="0" t="n">
        <f aca="false">BL7/17.1</f>
        <v>0.467836257309942</v>
      </c>
      <c r="BP7" s="0" t="n">
        <v>42</v>
      </c>
      <c r="BX7" s="0" t="n">
        <f aca="false">BV7/17.1</f>
        <v>0</v>
      </c>
      <c r="BY7" s="0" t="n">
        <f aca="false">BW7/17.1</f>
        <v>0</v>
      </c>
      <c r="CC7" s="0" t="n">
        <v>76</v>
      </c>
      <c r="CD7" s="0" t="n">
        <v>321</v>
      </c>
      <c r="CE7" s="0" t="n">
        <v>165</v>
      </c>
      <c r="CF7" s="0" t="n">
        <v>141</v>
      </c>
      <c r="CG7" s="0" t="n">
        <v>10</v>
      </c>
      <c r="CH7" s="0" t="n">
        <v>4</v>
      </c>
      <c r="CI7" s="0" t="n">
        <f aca="false">CG7/17.1</f>
        <v>0.584795321637427</v>
      </c>
      <c r="CJ7" s="0" t="n">
        <f aca="false">CH7/17.1</f>
        <v>0.233918128654971</v>
      </c>
      <c r="CL7" s="0" t="n">
        <v>35</v>
      </c>
      <c r="CN7" s="0" t="n">
        <v>18</v>
      </c>
      <c r="CO7" s="0" t="n">
        <v>58</v>
      </c>
      <c r="CP7" s="0" t="n">
        <v>98</v>
      </c>
      <c r="CQ7" s="0" t="n">
        <v>84</v>
      </c>
      <c r="CR7" s="0" t="n">
        <v>8</v>
      </c>
      <c r="CS7" s="0" t="n">
        <v>2</v>
      </c>
      <c r="CT7" s="0" t="n">
        <f aca="false">CQ7/17.1</f>
        <v>4.91228070175439</v>
      </c>
      <c r="CU7" s="0" t="n">
        <f aca="false">CR7/17.1</f>
        <v>0.467836257309942</v>
      </c>
      <c r="CW7" s="0" t="n">
        <v>37</v>
      </c>
      <c r="CY7" s="0" t="n">
        <v>29</v>
      </c>
      <c r="CZ7" s="0" t="n">
        <v>60</v>
      </c>
      <c r="DA7" s="0" t="n">
        <v>85</v>
      </c>
      <c r="DB7" s="0" t="n">
        <v>56</v>
      </c>
      <c r="DC7" s="0" t="n">
        <v>9</v>
      </c>
      <c r="DD7" s="0" t="n">
        <v>2</v>
      </c>
      <c r="DE7" s="0" t="n">
        <f aca="false">DC7/17.1</f>
        <v>0.526315789473684</v>
      </c>
      <c r="DF7" s="0" t="n">
        <f aca="false">DD7/17.1</f>
        <v>0.116959064327485</v>
      </c>
      <c r="DH7" s="0" t="n">
        <v>40</v>
      </c>
    </row>
    <row r="8" customFormat="false" ht="14.25" hidden="false" customHeight="false" outlineLevel="0" collapsed="false">
      <c r="A8" s="0" t="n">
        <v>56</v>
      </c>
      <c r="B8" s="0" t="n">
        <v>1</v>
      </c>
      <c r="C8" s="1" t="n">
        <v>40962</v>
      </c>
      <c r="D8" s="2" t="n">
        <v>42</v>
      </c>
      <c r="E8" s="6"/>
      <c r="F8" s="0" t="n">
        <v>1.53</v>
      </c>
      <c r="G8" s="0" t="n">
        <v>2.5</v>
      </c>
      <c r="H8" s="0" t="n">
        <v>76</v>
      </c>
      <c r="I8" s="0" t="n">
        <v>23</v>
      </c>
      <c r="J8" s="0" t="n">
        <v>36</v>
      </c>
      <c r="K8" s="0" t="n">
        <v>2.16</v>
      </c>
      <c r="L8" s="0" t="n">
        <v>4.1</v>
      </c>
      <c r="M8" s="0" t="n">
        <v>40.5</v>
      </c>
      <c r="N8" s="0" t="n">
        <f aca="false">O8/H8</f>
        <v>1.39473684210526</v>
      </c>
      <c r="O8" s="0" t="n">
        <v>106</v>
      </c>
      <c r="P8" s="0" t="n">
        <v>34</v>
      </c>
      <c r="Q8" s="0" t="n">
        <v>155</v>
      </c>
      <c r="R8" s="0" t="n">
        <v>62</v>
      </c>
      <c r="S8" s="0" t="n">
        <v>309</v>
      </c>
      <c r="T8" s="0" t="n">
        <f aca="false">S8/17.1</f>
        <v>18.0701754385965</v>
      </c>
      <c r="U8" s="0" t="n">
        <v>127</v>
      </c>
      <c r="V8" s="0" t="n">
        <f aca="false">U8/17.1</f>
        <v>7.42690058479532</v>
      </c>
      <c r="X8" s="0" t="n">
        <v>41</v>
      </c>
      <c r="AF8" s="0" t="n">
        <f aca="false">AD8/17.1</f>
        <v>0</v>
      </c>
      <c r="AG8" s="0" t="n">
        <f aca="false">AE8/17.1</f>
        <v>0</v>
      </c>
      <c r="AQ8" s="0" t="n">
        <f aca="false">AO8/17.1</f>
        <v>0</v>
      </c>
      <c r="AR8" s="0" t="n">
        <f aca="false">AP8/17.1</f>
        <v>0</v>
      </c>
      <c r="BB8" s="0" t="n">
        <f aca="false">AZ8/17.1</f>
        <v>0</v>
      </c>
      <c r="BC8" s="0" t="n">
        <f aca="false">BA8/17.1</f>
        <v>0</v>
      </c>
      <c r="BM8" s="0" t="n">
        <f aca="false">BK8/17.1</f>
        <v>0</v>
      </c>
      <c r="BN8" s="0" t="n">
        <f aca="false">BL8/17.1</f>
        <v>0</v>
      </c>
      <c r="BX8" s="0" t="n">
        <f aca="false">BV8/17.1</f>
        <v>0</v>
      </c>
      <c r="BY8" s="0" t="n">
        <f aca="false">BW8/17.1</f>
        <v>0</v>
      </c>
      <c r="CC8" s="0" t="n">
        <v>37</v>
      </c>
      <c r="CD8" s="0" t="n">
        <v>79</v>
      </c>
      <c r="CE8" s="0" t="n">
        <v>187</v>
      </c>
      <c r="CF8" s="0" t="n">
        <v>228</v>
      </c>
      <c r="CG8" s="0" t="n">
        <v>43</v>
      </c>
      <c r="CH8" s="0" t="n">
        <v>20</v>
      </c>
      <c r="CI8" s="0" t="n">
        <f aca="false">CG8/17.1</f>
        <v>2.51461988304094</v>
      </c>
      <c r="CJ8" s="0" t="n">
        <f aca="false">CH8/17.1</f>
        <v>1.16959064327485</v>
      </c>
      <c r="CK8" s="0" t="n">
        <v>3</v>
      </c>
      <c r="CL8" s="0" t="n">
        <v>35</v>
      </c>
      <c r="CN8" s="0" t="n">
        <v>22</v>
      </c>
      <c r="CO8" s="0" t="n">
        <v>52</v>
      </c>
      <c r="CP8" s="0" t="n">
        <v>187</v>
      </c>
      <c r="CQ8" s="0" t="n">
        <v>228</v>
      </c>
      <c r="CR8" s="0" t="n">
        <v>33</v>
      </c>
      <c r="CS8" s="0" t="n">
        <v>15</v>
      </c>
      <c r="CT8" s="0" t="n">
        <f aca="false">CQ8/17.1</f>
        <v>13.3333333333333</v>
      </c>
      <c r="CU8" s="0" t="n">
        <f aca="false">CR8/17.1</f>
        <v>1.92982456140351</v>
      </c>
      <c r="CV8" s="0" t="n">
        <v>3</v>
      </c>
      <c r="CW8" s="0" t="n">
        <v>32</v>
      </c>
      <c r="CY8" s="0" t="n">
        <v>77</v>
      </c>
      <c r="CZ8" s="0" t="n">
        <v>123</v>
      </c>
      <c r="DA8" s="0" t="n">
        <v>287</v>
      </c>
      <c r="DB8" s="0" t="n">
        <v>352</v>
      </c>
      <c r="DC8" s="0" t="n">
        <v>27</v>
      </c>
      <c r="DD8" s="0" t="n">
        <v>11</v>
      </c>
      <c r="DE8" s="0" t="n">
        <f aca="false">DC8/17.1</f>
        <v>1.57894736842105</v>
      </c>
      <c r="DF8" s="0" t="n">
        <f aca="false">DD8/17.1</f>
        <v>0.64327485380117</v>
      </c>
      <c r="DH8" s="0" t="n">
        <v>34</v>
      </c>
    </row>
    <row r="9" customFormat="false" ht="14.25" hidden="false" customHeight="false" outlineLevel="0" collapsed="false">
      <c r="A9" s="0" t="n">
        <v>46</v>
      </c>
      <c r="B9" s="0" t="n">
        <v>1</v>
      </c>
      <c r="C9" s="1" t="n">
        <v>39092</v>
      </c>
      <c r="D9" s="2" t="n">
        <v>104</v>
      </c>
      <c r="E9" s="6"/>
      <c r="T9" s="0" t="n">
        <f aca="false">S9/17.1</f>
        <v>0</v>
      </c>
      <c r="V9" s="0" t="n">
        <f aca="false">U9/17.1</f>
        <v>0</v>
      </c>
      <c r="AF9" s="0" t="n">
        <f aca="false">AD9/17.1</f>
        <v>0</v>
      </c>
      <c r="AG9" s="0" t="n">
        <f aca="false">AE9/17.1</f>
        <v>0</v>
      </c>
      <c r="AQ9" s="0" t="n">
        <f aca="false">AO9/17.1</f>
        <v>0</v>
      </c>
      <c r="AR9" s="0" t="n">
        <f aca="false">AP9/17.1</f>
        <v>0</v>
      </c>
      <c r="BB9" s="0" t="n">
        <f aca="false">AZ9/17.1</f>
        <v>0</v>
      </c>
      <c r="BC9" s="0" t="n">
        <f aca="false">BA9/17.1</f>
        <v>0</v>
      </c>
      <c r="BM9" s="0" t="n">
        <f aca="false">BK9/17.1</f>
        <v>0</v>
      </c>
      <c r="BN9" s="0" t="n">
        <f aca="false">BL9/17.1</f>
        <v>0</v>
      </c>
      <c r="BX9" s="0" t="n">
        <f aca="false">BV9/17.1</f>
        <v>0</v>
      </c>
      <c r="BY9" s="0" t="n">
        <f aca="false">BW9/17.1</f>
        <v>0</v>
      </c>
      <c r="CI9" s="0" t="n">
        <f aca="false">CG9/17.1</f>
        <v>0</v>
      </c>
      <c r="CJ9" s="0" t="n">
        <f aca="false">CH9/17.1</f>
        <v>0</v>
      </c>
      <c r="CT9" s="0" t="n">
        <f aca="false">CQ9/17.1</f>
        <v>0</v>
      </c>
      <c r="CU9" s="0" t="n">
        <f aca="false">CR9/17.1</f>
        <v>0</v>
      </c>
      <c r="DE9" s="0" t="n">
        <f aca="false">DC9/17.1</f>
        <v>0</v>
      </c>
      <c r="DF9" s="0" t="n">
        <f aca="false">DD9/17.1</f>
        <v>0</v>
      </c>
    </row>
    <row r="10" customFormat="false" ht="14.25" hidden="false" customHeight="false" outlineLevel="0" collapsed="false">
      <c r="A10" s="0" t="n">
        <v>56</v>
      </c>
      <c r="B10" s="0" t="n">
        <v>1</v>
      </c>
      <c r="C10" s="1" t="n">
        <v>41291</v>
      </c>
      <c r="D10" s="2" t="n">
        <v>31</v>
      </c>
      <c r="E10" s="6"/>
      <c r="F10" s="0" t="n">
        <v>2.57</v>
      </c>
      <c r="G10" s="0" t="n">
        <v>2.82</v>
      </c>
      <c r="H10" s="0" t="n">
        <v>46</v>
      </c>
      <c r="I10" s="0" t="n">
        <v>13.2</v>
      </c>
      <c r="J10" s="0" t="n">
        <v>68</v>
      </c>
      <c r="K10" s="0" t="n">
        <v>1.23</v>
      </c>
      <c r="L10" s="0" t="n">
        <v>8.3</v>
      </c>
      <c r="M10" s="0" t="n">
        <v>60</v>
      </c>
      <c r="N10" s="0" t="n">
        <f aca="false">O10/H10</f>
        <v>1.30434782608696</v>
      </c>
      <c r="O10" s="0" t="n">
        <v>60</v>
      </c>
      <c r="P10" s="0" t="n">
        <v>33</v>
      </c>
      <c r="Q10" s="0" t="n">
        <v>136</v>
      </c>
      <c r="R10" s="0" t="n">
        <v>94</v>
      </c>
      <c r="S10" s="0" t="n">
        <v>73</v>
      </c>
      <c r="T10" s="0" t="n">
        <f aca="false">S10/17.1</f>
        <v>4.26900584795322</v>
      </c>
      <c r="U10" s="0" t="n">
        <v>36</v>
      </c>
      <c r="V10" s="0" t="n">
        <f aca="false">U10/17.1</f>
        <v>2.10526315789474</v>
      </c>
      <c r="X10" s="0" t="n">
        <v>29</v>
      </c>
      <c r="Y10" s="0" t="n">
        <v>4422</v>
      </c>
      <c r="Z10" s="0" t="n">
        <v>944</v>
      </c>
      <c r="AA10" s="0" t="n">
        <v>1188</v>
      </c>
      <c r="AB10" s="0" t="n">
        <v>76</v>
      </c>
      <c r="AC10" s="0" t="n">
        <v>73</v>
      </c>
      <c r="AD10" s="0" t="n">
        <v>52</v>
      </c>
      <c r="AE10" s="0" t="n">
        <v>22</v>
      </c>
      <c r="AF10" s="0" t="n">
        <f aca="false">AD10/17.1</f>
        <v>3.04093567251462</v>
      </c>
      <c r="AG10" s="0" t="n">
        <f aca="false">AE10/17.1</f>
        <v>1.28654970760234</v>
      </c>
      <c r="AI10" s="0" t="n">
        <v>41</v>
      </c>
      <c r="AK10" s="0" t="n">
        <v>394</v>
      </c>
      <c r="AL10" s="0" t="n">
        <v>1056</v>
      </c>
      <c r="AM10" s="0" t="n">
        <v>83</v>
      </c>
      <c r="AN10" s="0" t="n">
        <v>110</v>
      </c>
      <c r="AO10" s="0" t="n">
        <v>77</v>
      </c>
      <c r="AP10" s="0" t="n">
        <v>38</v>
      </c>
      <c r="AQ10" s="0" t="n">
        <f aca="false">AO10/17.1</f>
        <v>4.50292397660819</v>
      </c>
      <c r="AR10" s="0" t="n">
        <f aca="false">AP10/17.1</f>
        <v>2.22222222222222</v>
      </c>
      <c r="AT10" s="0" t="n">
        <v>36</v>
      </c>
      <c r="AV10" s="0" t="n">
        <v>116</v>
      </c>
      <c r="AW10" s="0" t="n">
        <v>684</v>
      </c>
      <c r="AX10" s="0" t="n">
        <v>95</v>
      </c>
      <c r="AY10" s="0" t="n">
        <v>96</v>
      </c>
      <c r="AZ10" s="0" t="n">
        <v>45</v>
      </c>
      <c r="BA10" s="0" t="n">
        <v>19</v>
      </c>
      <c r="BB10" s="0" t="n">
        <f aca="false">AZ10/17.1</f>
        <v>2.63157894736842</v>
      </c>
      <c r="BC10" s="0" t="n">
        <f aca="false">BA10/17.1</f>
        <v>1.11111111111111</v>
      </c>
      <c r="BE10" s="0" t="n">
        <v>32</v>
      </c>
      <c r="BF10" s="0" t="n">
        <v>4751</v>
      </c>
      <c r="BG10" s="0" t="n">
        <v>49</v>
      </c>
      <c r="BH10" s="0" t="n">
        <v>432</v>
      </c>
      <c r="BI10" s="0" t="n">
        <v>95</v>
      </c>
      <c r="BJ10" s="0" t="n">
        <v>84</v>
      </c>
      <c r="BK10" s="0" t="n">
        <v>41</v>
      </c>
      <c r="BL10" s="0" t="n">
        <v>17</v>
      </c>
      <c r="BM10" s="0" t="n">
        <f aca="false">BK10/17.1</f>
        <v>2.39766081871345</v>
      </c>
      <c r="BN10" s="0" t="n">
        <f aca="false">BL10/17.1</f>
        <v>0.994152046783626</v>
      </c>
      <c r="BP10" s="0" t="n">
        <v>30</v>
      </c>
      <c r="BR10" s="0" t="n">
        <v>14</v>
      </c>
      <c r="BS10" s="0" t="n">
        <v>110</v>
      </c>
      <c r="BT10" s="0" t="n">
        <v>128</v>
      </c>
      <c r="BU10" s="0" t="n">
        <v>168</v>
      </c>
      <c r="BV10" s="0" t="n">
        <v>82</v>
      </c>
      <c r="BW10" s="0" t="n">
        <v>38</v>
      </c>
      <c r="BX10" s="0" t="n">
        <f aca="false">BV10/17.1</f>
        <v>4.7953216374269</v>
      </c>
      <c r="BY10" s="0" t="n">
        <f aca="false">BW10/17.1</f>
        <v>2.22222222222222</v>
      </c>
      <c r="BZ10" s="0" t="n">
        <v>2</v>
      </c>
      <c r="CA10" s="0" t="n">
        <v>37</v>
      </c>
      <c r="CC10" s="0" t="n">
        <v>27</v>
      </c>
      <c r="CD10" s="0" t="n">
        <v>41</v>
      </c>
      <c r="CE10" s="0" t="n">
        <v>169</v>
      </c>
      <c r="CF10" s="0" t="n">
        <v>144</v>
      </c>
      <c r="CG10" s="0" t="n">
        <v>45</v>
      </c>
      <c r="CH10" s="0" t="n">
        <v>21</v>
      </c>
      <c r="CI10" s="0" t="n">
        <f aca="false">CG10/17.1</f>
        <v>2.63157894736842</v>
      </c>
      <c r="CJ10" s="0" t="n">
        <f aca="false">CH10/17.1</f>
        <v>1.2280701754386</v>
      </c>
      <c r="CK10" s="0" t="n">
        <v>2</v>
      </c>
      <c r="CL10" s="0" t="n">
        <v>27</v>
      </c>
      <c r="CN10" s="0" t="n">
        <v>18</v>
      </c>
      <c r="CO10" s="0" t="n">
        <v>44</v>
      </c>
      <c r="CP10" s="0" t="n">
        <v>245</v>
      </c>
      <c r="CQ10" s="0" t="n">
        <v>168</v>
      </c>
      <c r="CR10" s="0" t="n">
        <v>24</v>
      </c>
      <c r="CS10" s="0" t="n">
        <v>11</v>
      </c>
      <c r="CT10" s="0" t="n">
        <f aca="false">CQ10/17.1</f>
        <v>9.82456140350877</v>
      </c>
      <c r="CU10" s="0" t="n">
        <f aca="false">CR10/17.1</f>
        <v>1.40350877192982</v>
      </c>
      <c r="CW10" s="0" t="n">
        <v>37</v>
      </c>
      <c r="CY10" s="0" t="n">
        <v>66</v>
      </c>
      <c r="CZ10" s="0" t="n">
        <v>119</v>
      </c>
      <c r="DA10" s="0" t="n">
        <v>310</v>
      </c>
      <c r="DB10" s="0" t="n">
        <v>211</v>
      </c>
      <c r="DC10" s="0" t="n">
        <v>16</v>
      </c>
      <c r="DD10" s="0" t="n">
        <v>7</v>
      </c>
      <c r="DE10" s="0" t="n">
        <f aca="false">DC10/17.1</f>
        <v>0.935672514619883</v>
      </c>
      <c r="DF10" s="0" t="n">
        <f aca="false">DD10/17.1</f>
        <v>0.409356725146199</v>
      </c>
      <c r="DH10" s="0" t="n">
        <v>34</v>
      </c>
    </row>
    <row r="11" customFormat="false" ht="14.25" hidden="false" customHeight="false" outlineLevel="0" collapsed="false">
      <c r="A11" s="0" t="n">
        <v>51</v>
      </c>
      <c r="B11" s="0" t="n">
        <v>1</v>
      </c>
      <c r="C11" s="1" t="n">
        <v>39444</v>
      </c>
      <c r="D11" s="2" t="n">
        <v>92</v>
      </c>
      <c r="E11" s="6"/>
      <c r="J11" s="0" t="n">
        <v>38</v>
      </c>
      <c r="T11" s="0" t="n">
        <f aca="false">S11/17.1</f>
        <v>0</v>
      </c>
      <c r="V11" s="0" t="n">
        <f aca="false">U11/17.1</f>
        <v>0</v>
      </c>
      <c r="AF11" s="0" t="n">
        <f aca="false">AD11/17.1</f>
        <v>0</v>
      </c>
      <c r="AG11" s="0" t="n">
        <f aca="false">AE11/17.1</f>
        <v>0</v>
      </c>
      <c r="AQ11" s="0" t="n">
        <f aca="false">AO11/17.1</f>
        <v>0</v>
      </c>
      <c r="AR11" s="0" t="n">
        <f aca="false">AP11/17.1</f>
        <v>0</v>
      </c>
      <c r="BB11" s="0" t="n">
        <f aca="false">AZ11/17.1</f>
        <v>0</v>
      </c>
      <c r="BC11" s="0" t="n">
        <f aca="false">BA11/17.1</f>
        <v>0</v>
      </c>
      <c r="BM11" s="0" t="n">
        <f aca="false">BK11/17.1</f>
        <v>0</v>
      </c>
      <c r="BN11" s="0" t="n">
        <f aca="false">BL11/17.1</f>
        <v>0</v>
      </c>
      <c r="BR11" s="0" t="n">
        <v>36</v>
      </c>
      <c r="BS11" s="0" t="n">
        <v>137</v>
      </c>
      <c r="BT11" s="0" t="n">
        <v>68</v>
      </c>
      <c r="BU11" s="0" t="n">
        <v>126</v>
      </c>
      <c r="BV11" s="0" t="n">
        <v>16</v>
      </c>
      <c r="BW11" s="0" t="n">
        <v>8</v>
      </c>
      <c r="BX11" s="0" t="n">
        <f aca="false">BV11/17.1</f>
        <v>0.935672514619883</v>
      </c>
      <c r="BY11" s="0" t="n">
        <f aca="false">BW11/17.1</f>
        <v>0.467836257309942</v>
      </c>
      <c r="BZ11" s="0" t="n">
        <v>5</v>
      </c>
      <c r="CA11" s="0" t="n">
        <v>36</v>
      </c>
      <c r="CC11" s="0" t="n">
        <v>34</v>
      </c>
      <c r="CD11" s="0" t="n">
        <v>79</v>
      </c>
      <c r="CE11" s="0" t="n">
        <v>75</v>
      </c>
      <c r="CF11" s="0" t="n">
        <v>69</v>
      </c>
      <c r="CG11" s="0" t="n">
        <v>8</v>
      </c>
      <c r="CH11" s="0" t="n">
        <v>4</v>
      </c>
      <c r="CI11" s="0" t="n">
        <f aca="false">CG11/17.1</f>
        <v>0.467836257309942</v>
      </c>
      <c r="CJ11" s="0" t="n">
        <f aca="false">CH11/17.1</f>
        <v>0.233918128654971</v>
      </c>
      <c r="CK11" s="0" t="n">
        <v>1</v>
      </c>
      <c r="CL11" s="0" t="n">
        <v>36</v>
      </c>
      <c r="CN11" s="0" t="n">
        <v>18</v>
      </c>
      <c r="CO11" s="0" t="n">
        <v>72</v>
      </c>
      <c r="CP11" s="0" t="n">
        <v>75</v>
      </c>
      <c r="CQ11" s="0" t="n">
        <v>64</v>
      </c>
      <c r="CR11" s="0" t="n">
        <v>7</v>
      </c>
      <c r="CS11" s="0" t="n">
        <v>4</v>
      </c>
      <c r="CT11" s="0" t="n">
        <f aca="false">CQ11/17.1</f>
        <v>3.74269005847953</v>
      </c>
      <c r="CU11" s="0" t="n">
        <f aca="false">CR11/17.1</f>
        <v>0.409356725146199</v>
      </c>
      <c r="CV11" s="0" t="n">
        <v>0.6</v>
      </c>
      <c r="CW11" s="0" t="n">
        <v>36</v>
      </c>
      <c r="CY11" s="0" t="n">
        <v>9</v>
      </c>
      <c r="CZ11" s="0" t="n">
        <v>42</v>
      </c>
      <c r="DA11" s="0" t="n">
        <v>71</v>
      </c>
      <c r="DB11" s="0" t="n">
        <v>93</v>
      </c>
      <c r="DC11" s="0" t="n">
        <v>6</v>
      </c>
      <c r="DD11" s="0" t="n">
        <v>4</v>
      </c>
      <c r="DE11" s="0" t="n">
        <f aca="false">DC11/17.1</f>
        <v>0.350877192982456</v>
      </c>
      <c r="DF11" s="0" t="n">
        <f aca="false">DD11/17.1</f>
        <v>0.233918128654971</v>
      </c>
      <c r="DH11" s="0" t="n">
        <v>35</v>
      </c>
    </row>
    <row r="12" customFormat="false" ht="14.25" hidden="false" customHeight="false" outlineLevel="0" collapsed="false">
      <c r="A12" s="0" t="n">
        <v>51</v>
      </c>
      <c r="B12" s="0" t="n">
        <v>1</v>
      </c>
      <c r="C12" s="1" t="n">
        <v>41953</v>
      </c>
      <c r="D12" s="2" t="n">
        <v>9</v>
      </c>
      <c r="E12" s="6"/>
      <c r="F12" s="0" t="n">
        <v>1.6</v>
      </c>
      <c r="G12" s="0" t="n">
        <v>3.2</v>
      </c>
      <c r="H12" s="0" t="n">
        <v>37</v>
      </c>
      <c r="I12" s="0" t="n">
        <v>13.4</v>
      </c>
      <c r="J12" s="0" t="n">
        <v>70</v>
      </c>
      <c r="K12" s="0" t="n">
        <v>1.17</v>
      </c>
      <c r="L12" s="0" t="n">
        <v>4.89</v>
      </c>
      <c r="M12" s="0" t="n">
        <v>50</v>
      </c>
      <c r="N12" s="0" t="n">
        <f aca="false">O12/H12</f>
        <v>0.702702702702703</v>
      </c>
      <c r="O12" s="0" t="n">
        <v>26</v>
      </c>
      <c r="P12" s="0" t="n">
        <v>32</v>
      </c>
      <c r="Q12" s="0" t="n">
        <v>74</v>
      </c>
      <c r="R12" s="0" t="n">
        <v>31</v>
      </c>
      <c r="S12" s="0" t="n">
        <v>21</v>
      </c>
      <c r="T12" s="0" t="n">
        <f aca="false">S12/17.1</f>
        <v>1.2280701754386</v>
      </c>
      <c r="U12" s="0" t="n">
        <v>4</v>
      </c>
      <c r="V12" s="0" t="n">
        <f aca="false">U12/17.1</f>
        <v>0.233918128654971</v>
      </c>
      <c r="X12" s="0" t="n">
        <v>40</v>
      </c>
      <c r="Z12" s="0" t="n">
        <v>576</v>
      </c>
      <c r="AA12" s="0" t="n">
        <v>434</v>
      </c>
      <c r="AB12" s="0" t="n">
        <v>64</v>
      </c>
      <c r="AC12" s="0" t="n">
        <v>29</v>
      </c>
      <c r="AD12" s="0" t="n">
        <v>28</v>
      </c>
      <c r="AE12" s="0" t="n">
        <v>8</v>
      </c>
      <c r="AF12" s="0" t="n">
        <f aca="false">AD12/17.1</f>
        <v>1.6374269005848</v>
      </c>
      <c r="AG12" s="0" t="n">
        <f aca="false">AE12/17.1</f>
        <v>0.467836257309942</v>
      </c>
      <c r="AH12" s="0" t="n">
        <v>17</v>
      </c>
      <c r="AI12" s="0" t="n">
        <v>37</v>
      </c>
      <c r="AJ12" s="0" t="n">
        <v>4484</v>
      </c>
      <c r="AK12" s="0" t="n">
        <v>136</v>
      </c>
      <c r="AL12" s="0" t="n">
        <v>231</v>
      </c>
      <c r="AM12" s="0" t="n">
        <v>53</v>
      </c>
      <c r="AN12" s="0" t="n">
        <v>52</v>
      </c>
      <c r="AO12" s="0" t="n">
        <v>21</v>
      </c>
      <c r="AP12" s="0" t="n">
        <v>6</v>
      </c>
      <c r="AQ12" s="0" t="n">
        <f aca="false">AO12/17.1</f>
        <v>1.2280701754386</v>
      </c>
      <c r="AR12" s="0" t="n">
        <f aca="false">AP12/17.1</f>
        <v>0.350877192982456</v>
      </c>
      <c r="AT12" s="0" t="n">
        <v>38</v>
      </c>
      <c r="AV12" s="0" t="n">
        <v>58</v>
      </c>
      <c r="AW12" s="0" t="n">
        <v>183</v>
      </c>
      <c r="AX12" s="0" t="n">
        <v>51</v>
      </c>
      <c r="AY12" s="0" t="n">
        <v>47</v>
      </c>
      <c r="AZ12" s="0" t="n">
        <v>15</v>
      </c>
      <c r="BA12" s="0" t="n">
        <v>4</v>
      </c>
      <c r="BB12" s="0" t="n">
        <f aca="false">AZ12/17.1</f>
        <v>0.87719298245614</v>
      </c>
      <c r="BC12" s="0" t="n">
        <f aca="false">BA12/17.1</f>
        <v>0.233918128654971</v>
      </c>
      <c r="BE12" s="0" t="n">
        <v>41</v>
      </c>
      <c r="BG12" s="0" t="n">
        <v>36</v>
      </c>
      <c r="BH12" s="0" t="n">
        <v>134</v>
      </c>
      <c r="BI12" s="0" t="n">
        <v>54</v>
      </c>
      <c r="BJ12" s="0" t="n">
        <v>58</v>
      </c>
      <c r="BK12" s="0" t="n">
        <v>20</v>
      </c>
      <c r="BL12" s="0" t="n">
        <v>6</v>
      </c>
      <c r="BM12" s="0" t="n">
        <f aca="false">BK12/17.1</f>
        <v>1.16959064327485</v>
      </c>
      <c r="BN12" s="0" t="n">
        <f aca="false">BL12/17.1</f>
        <v>0.350877192982456</v>
      </c>
      <c r="BP12" s="0" t="n">
        <v>41</v>
      </c>
      <c r="BR12" s="0" t="n">
        <v>59</v>
      </c>
      <c r="BS12" s="0" t="n">
        <v>125</v>
      </c>
      <c r="BT12" s="0" t="n">
        <v>76</v>
      </c>
      <c r="BU12" s="0" t="n">
        <v>76</v>
      </c>
      <c r="BV12" s="0" t="n">
        <v>27</v>
      </c>
      <c r="BW12" s="0" t="n">
        <v>8</v>
      </c>
      <c r="BX12" s="0" t="n">
        <f aca="false">BV12/17.1</f>
        <v>1.57894736842105</v>
      </c>
      <c r="BY12" s="0" t="n">
        <f aca="false">BW12/17.1</f>
        <v>0.467836257309942</v>
      </c>
      <c r="CA12" s="0" t="n">
        <v>36</v>
      </c>
      <c r="CC12" s="0" t="n">
        <v>48</v>
      </c>
      <c r="CD12" s="0" t="n">
        <v>116</v>
      </c>
      <c r="CE12" s="0" t="n">
        <v>404</v>
      </c>
      <c r="CF12" s="0" t="n">
        <v>266</v>
      </c>
      <c r="CG12" s="0" t="n">
        <v>59</v>
      </c>
      <c r="CH12" s="0" t="n">
        <v>30</v>
      </c>
      <c r="CI12" s="0" t="n">
        <f aca="false">CG12/17.1</f>
        <v>3.45029239766082</v>
      </c>
      <c r="CJ12" s="0" t="n">
        <f aca="false">CH12/17.1</f>
        <v>1.75438596491228</v>
      </c>
      <c r="CL12" s="0" t="n">
        <v>37</v>
      </c>
      <c r="CN12" s="0" t="n">
        <v>18</v>
      </c>
      <c r="CO12" s="0" t="n">
        <v>144</v>
      </c>
      <c r="CP12" s="0" t="n">
        <v>489</v>
      </c>
      <c r="CQ12" s="0" t="n">
        <v>238</v>
      </c>
      <c r="CR12" s="0" t="n">
        <v>22</v>
      </c>
      <c r="CS12" s="0" t="n">
        <v>9</v>
      </c>
      <c r="CT12" s="0" t="n">
        <f aca="false">CQ12/17.1</f>
        <v>13.9181286549708</v>
      </c>
      <c r="CU12" s="0" t="n">
        <f aca="false">CR12/17.1</f>
        <v>1.28654970760234</v>
      </c>
      <c r="CW12" s="0" t="n">
        <v>34</v>
      </c>
      <c r="CY12" s="0" t="n">
        <v>29</v>
      </c>
      <c r="CZ12" s="0" t="n">
        <v>65</v>
      </c>
      <c r="DA12" s="0" t="n">
        <v>363</v>
      </c>
      <c r="DB12" s="0" t="n">
        <v>173</v>
      </c>
      <c r="DC12" s="0" t="n">
        <v>22</v>
      </c>
      <c r="DD12" s="0" t="n">
        <v>7</v>
      </c>
      <c r="DE12" s="0" t="n">
        <f aca="false">DC12/17.1</f>
        <v>1.28654970760234</v>
      </c>
      <c r="DF12" s="0" t="n">
        <f aca="false">DD12/17.1</f>
        <v>0.409356725146199</v>
      </c>
      <c r="DH12" s="0" t="n">
        <v>38</v>
      </c>
    </row>
    <row r="13" s="7" customFormat="true" ht="14.25" hidden="false" customHeight="false" outlineLevel="0" collapsed="false">
      <c r="A13" s="7" t="n">
        <v>65</v>
      </c>
      <c r="B13" s="7" t="n">
        <v>1</v>
      </c>
      <c r="C13" s="8" t="n">
        <v>41828</v>
      </c>
      <c r="D13" s="9" t="n">
        <v>0.5</v>
      </c>
      <c r="E13" s="10" t="s">
        <v>115</v>
      </c>
      <c r="F13" s="7" t="n">
        <v>3.05</v>
      </c>
      <c r="G13" s="7" t="n">
        <v>2.95</v>
      </c>
      <c r="H13" s="7" t="n">
        <v>68</v>
      </c>
      <c r="I13" s="7" t="n">
        <v>12.6</v>
      </c>
      <c r="J13" s="7" t="n">
        <v>71</v>
      </c>
      <c r="K13" s="7" t="n">
        <v>1.1</v>
      </c>
      <c r="L13" s="7" t="n">
        <v>8.11</v>
      </c>
      <c r="M13" s="7" t="n">
        <v>94.1</v>
      </c>
      <c r="N13" s="0" t="n">
        <f aca="false">O13/H13</f>
        <v>0.382352941176471</v>
      </c>
      <c r="O13" s="7" t="n">
        <v>26</v>
      </c>
      <c r="P13" s="7" t="n">
        <v>19</v>
      </c>
      <c r="Q13" s="7" t="n">
        <v>108</v>
      </c>
      <c r="R13" s="7" t="n">
        <v>41</v>
      </c>
      <c r="S13" s="7" t="n">
        <v>8</v>
      </c>
      <c r="T13" s="0" t="n">
        <f aca="false">S13/17.1</f>
        <v>0.467836257309942</v>
      </c>
      <c r="U13" s="7" t="n">
        <v>2</v>
      </c>
      <c r="V13" s="0" t="n">
        <f aca="false">U13/17.1</f>
        <v>0.116959064327485</v>
      </c>
      <c r="X13" s="7" t="n">
        <v>34</v>
      </c>
      <c r="AF13" s="0" t="n">
        <f aca="false">AD13/17.1</f>
        <v>0</v>
      </c>
      <c r="AG13" s="0" t="n">
        <f aca="false">AE13/17.1</f>
        <v>0</v>
      </c>
      <c r="AQ13" s="0" t="n">
        <f aca="false">AO13/17.1</f>
        <v>0</v>
      </c>
      <c r="AR13" s="0" t="n">
        <f aca="false">AP13/17.1</f>
        <v>0</v>
      </c>
      <c r="BB13" s="0" t="n">
        <f aca="false">AZ13/17.1</f>
        <v>0</v>
      </c>
      <c r="BC13" s="0" t="n">
        <f aca="false">BA13/17.1</f>
        <v>0</v>
      </c>
      <c r="BM13" s="0" t="n">
        <f aca="false">BK13/17.1</f>
        <v>0</v>
      </c>
      <c r="BN13" s="0" t="n">
        <f aca="false">BL13/17.1</f>
        <v>0</v>
      </c>
      <c r="BX13" s="0" t="n">
        <f aca="false">BV13/17.1</f>
        <v>0</v>
      </c>
      <c r="BY13" s="0" t="n">
        <f aca="false">BW13/17.1</f>
        <v>0</v>
      </c>
      <c r="CC13" s="7" t="n">
        <v>4968</v>
      </c>
      <c r="CD13" s="7" t="n">
        <v>3350</v>
      </c>
      <c r="CE13" s="7" t="n">
        <v>93</v>
      </c>
      <c r="CF13" s="7" t="n">
        <v>24</v>
      </c>
      <c r="CG13" s="7" t="n">
        <v>27</v>
      </c>
      <c r="CH13" s="7" t="n">
        <v>13</v>
      </c>
      <c r="CI13" s="0" t="n">
        <f aca="false">CG13/17.1</f>
        <v>1.57894736842105</v>
      </c>
      <c r="CJ13" s="0" t="n">
        <f aca="false">CH13/17.1</f>
        <v>0.760233918128655</v>
      </c>
      <c r="CL13" s="7" t="n">
        <v>23</v>
      </c>
      <c r="CM13" s="7" t="n">
        <v>2491</v>
      </c>
      <c r="CT13" s="0" t="n">
        <f aca="false">CQ13/17.1</f>
        <v>0</v>
      </c>
      <c r="CU13" s="0" t="n">
        <f aca="false">CR13/17.1</f>
        <v>0</v>
      </c>
      <c r="DE13" s="0" t="n">
        <f aca="false">DC13/17.1</f>
        <v>0</v>
      </c>
      <c r="DF13" s="0" t="n">
        <f aca="false">DD13/17.1</f>
        <v>0</v>
      </c>
    </row>
    <row r="14" customFormat="false" ht="14.25" hidden="false" customHeight="false" outlineLevel="0" collapsed="false">
      <c r="A14" s="0" t="n">
        <v>65</v>
      </c>
      <c r="B14" s="0" t="n">
        <v>1</v>
      </c>
      <c r="C14" s="1" t="n">
        <v>39856</v>
      </c>
      <c r="D14" s="2" t="n">
        <v>78</v>
      </c>
      <c r="E14" s="6"/>
      <c r="F14" s="0" t="n">
        <v>3.3</v>
      </c>
      <c r="G14" s="0" t="n">
        <v>2.89</v>
      </c>
      <c r="H14" s="0" t="n">
        <v>61</v>
      </c>
      <c r="I14" s="0" t="n">
        <v>17.2</v>
      </c>
      <c r="L14" s="0" t="n">
        <v>3.88</v>
      </c>
      <c r="M14" s="0" t="n">
        <v>50.1</v>
      </c>
      <c r="N14" s="0" t="n">
        <f aca="false">O14/H14</f>
        <v>0.688524590163934</v>
      </c>
      <c r="O14" s="0" t="n">
        <v>42</v>
      </c>
      <c r="P14" s="0" t="n">
        <v>24</v>
      </c>
      <c r="Q14" s="0" t="n">
        <v>163</v>
      </c>
      <c r="R14" s="0" t="n">
        <v>81</v>
      </c>
      <c r="S14" s="0" t="n">
        <v>124</v>
      </c>
      <c r="T14" s="0" t="n">
        <f aca="false">S14/17.1</f>
        <v>7.25146198830409</v>
      </c>
      <c r="U14" s="0" t="n">
        <v>78</v>
      </c>
      <c r="V14" s="0" t="n">
        <f aca="false">U14/17.1</f>
        <v>4.56140350877193</v>
      </c>
      <c r="W14" s="0" t="n">
        <v>36</v>
      </c>
      <c r="X14" s="0" t="n">
        <v>26</v>
      </c>
      <c r="Z14" s="0" t="n">
        <v>1543</v>
      </c>
      <c r="AA14" s="0" t="n">
        <v>1162</v>
      </c>
      <c r="AB14" s="0" t="n">
        <v>59</v>
      </c>
      <c r="AC14" s="0" t="n">
        <v>62</v>
      </c>
      <c r="AD14" s="0" t="n">
        <v>94</v>
      </c>
      <c r="AE14" s="0" t="n">
        <v>56</v>
      </c>
      <c r="AF14" s="0" t="n">
        <f aca="false">AD14/17.1</f>
        <v>5.49707602339181</v>
      </c>
      <c r="AG14" s="0" t="n">
        <f aca="false">AE14/17.1</f>
        <v>3.27485380116959</v>
      </c>
      <c r="AI14" s="0" t="n">
        <v>38</v>
      </c>
      <c r="AK14" s="0" t="n">
        <v>390</v>
      </c>
      <c r="AL14" s="0" t="n">
        <v>560</v>
      </c>
      <c r="AM14" s="0" t="n">
        <v>49</v>
      </c>
      <c r="AN14" s="0" t="n">
        <v>69</v>
      </c>
      <c r="AO14" s="0" t="n">
        <v>101</v>
      </c>
      <c r="AP14" s="0" t="n">
        <v>49</v>
      </c>
      <c r="AQ14" s="0" t="n">
        <f aca="false">AO14/17.1</f>
        <v>5.90643274853801</v>
      </c>
      <c r="AR14" s="0" t="n">
        <f aca="false">AP14/17.1</f>
        <v>2.86549707602339</v>
      </c>
      <c r="AT14" s="0" t="n">
        <v>28</v>
      </c>
      <c r="AU14" s="0" t="n">
        <v>2456</v>
      </c>
      <c r="AV14" s="0" t="n">
        <v>169</v>
      </c>
      <c r="AW14" s="0" t="n">
        <v>375</v>
      </c>
      <c r="AX14" s="0" t="n">
        <v>59</v>
      </c>
      <c r="AY14" s="0" t="n">
        <v>70</v>
      </c>
      <c r="AZ14" s="0" t="n">
        <v>89</v>
      </c>
      <c r="BA14" s="0" t="n">
        <v>46</v>
      </c>
      <c r="BB14" s="0" t="n">
        <f aca="false">AZ14/17.1</f>
        <v>5.2046783625731</v>
      </c>
      <c r="BC14" s="0" t="n">
        <f aca="false">BA14/17.1</f>
        <v>2.69005847953216</v>
      </c>
      <c r="BE14" s="0" t="n">
        <v>32</v>
      </c>
      <c r="BG14" s="0" t="n">
        <v>119</v>
      </c>
      <c r="BH14" s="0" t="n">
        <v>344</v>
      </c>
      <c r="BI14" s="0" t="n">
        <v>59</v>
      </c>
      <c r="BJ14" s="0" t="n">
        <v>70</v>
      </c>
      <c r="BK14" s="0" t="n">
        <v>89</v>
      </c>
      <c r="BL14" s="0" t="n">
        <v>46</v>
      </c>
      <c r="BM14" s="0" t="n">
        <f aca="false">BK14/17.1</f>
        <v>5.2046783625731</v>
      </c>
      <c r="BN14" s="0" t="n">
        <f aca="false">BL14/17.1</f>
        <v>2.69005847953216</v>
      </c>
      <c r="BP14" s="0" t="n">
        <v>32</v>
      </c>
      <c r="BR14" s="0" t="n">
        <v>64</v>
      </c>
      <c r="BS14" s="0" t="n">
        <v>239</v>
      </c>
      <c r="BT14" s="0" t="n">
        <v>100</v>
      </c>
      <c r="BU14" s="0" t="n">
        <v>222</v>
      </c>
      <c r="BV14" s="0" t="n">
        <v>191</v>
      </c>
      <c r="BW14" s="0" t="n">
        <v>123</v>
      </c>
      <c r="BX14" s="0" t="n">
        <f aca="false">BV14/17.1</f>
        <v>11.1695906432749</v>
      </c>
      <c r="BY14" s="0" t="n">
        <f aca="false">BW14/17.1</f>
        <v>7.19298245614035</v>
      </c>
      <c r="CA14" s="0" t="n">
        <v>33</v>
      </c>
      <c r="CC14" s="0" t="n">
        <v>21</v>
      </c>
      <c r="CD14" s="0" t="n">
        <v>88</v>
      </c>
      <c r="CE14" s="0" t="n">
        <v>131</v>
      </c>
      <c r="CF14" s="0" t="n">
        <v>259</v>
      </c>
      <c r="CG14" s="0" t="n">
        <v>63</v>
      </c>
      <c r="CH14" s="0" t="n">
        <v>32</v>
      </c>
      <c r="CI14" s="0" t="n">
        <f aca="false">CG14/17.1</f>
        <v>3.68421052631579</v>
      </c>
      <c r="CJ14" s="0" t="n">
        <f aca="false">CH14/17.1</f>
        <v>1.87134502923977</v>
      </c>
      <c r="CL14" s="0" t="n">
        <v>32</v>
      </c>
      <c r="CN14" s="0" t="n">
        <v>18</v>
      </c>
      <c r="CO14" s="0" t="n">
        <v>81</v>
      </c>
      <c r="CP14" s="0" t="n">
        <v>172</v>
      </c>
      <c r="CQ14" s="0" t="n">
        <v>204</v>
      </c>
      <c r="CR14" s="0" t="n">
        <v>46</v>
      </c>
      <c r="CS14" s="0" t="n">
        <v>26</v>
      </c>
      <c r="CT14" s="0" t="n">
        <f aca="false">CQ14/17.1</f>
        <v>11.9298245614035</v>
      </c>
      <c r="CU14" s="0" t="n">
        <f aca="false">CR14/17.1</f>
        <v>2.69005847953216</v>
      </c>
      <c r="CW14" s="0" t="n">
        <v>35</v>
      </c>
      <c r="CY14" s="0" t="n">
        <v>46</v>
      </c>
      <c r="CZ14" s="0" t="n">
        <v>81</v>
      </c>
      <c r="DA14" s="0" t="n">
        <v>560</v>
      </c>
      <c r="DB14" s="0" t="n">
        <v>563</v>
      </c>
      <c r="DC14" s="0" t="n">
        <v>88</v>
      </c>
      <c r="DD14" s="0" t="n">
        <v>54</v>
      </c>
      <c r="DE14" s="0" t="n">
        <f aca="false">DC14/17.1</f>
        <v>5.14619883040936</v>
      </c>
      <c r="DF14" s="0" t="n">
        <f aca="false">DD14/17.1</f>
        <v>3.15789473684211</v>
      </c>
      <c r="DH14" s="0" t="n">
        <v>38</v>
      </c>
    </row>
    <row r="15" customFormat="false" ht="14.25" hidden="false" customHeight="false" outlineLevel="0" collapsed="false">
      <c r="A15" s="0" t="n">
        <v>63</v>
      </c>
      <c r="B15" s="0" t="n">
        <v>1</v>
      </c>
      <c r="C15" s="1" t="n">
        <v>40490</v>
      </c>
      <c r="D15" s="2" t="n">
        <v>57</v>
      </c>
      <c r="E15" s="6"/>
      <c r="F15" s="0" t="n">
        <v>7.86</v>
      </c>
      <c r="G15" s="0" t="n">
        <v>2.53</v>
      </c>
      <c r="H15" s="0" t="n">
        <v>144</v>
      </c>
      <c r="I15" s="0" t="n">
        <v>19.1</v>
      </c>
      <c r="J15" s="0" t="n">
        <v>49</v>
      </c>
      <c r="K15" s="0" t="n">
        <v>1.66</v>
      </c>
      <c r="L15" s="0" t="n">
        <v>6.8</v>
      </c>
      <c r="M15" s="0" t="n">
        <v>60.4</v>
      </c>
      <c r="N15" s="0" t="n">
        <f aca="false">O15/H15</f>
        <v>0.895833333333333</v>
      </c>
      <c r="O15" s="0" t="n">
        <v>129</v>
      </c>
      <c r="P15" s="0" t="n">
        <v>70</v>
      </c>
      <c r="Q15" s="0" t="n">
        <v>229</v>
      </c>
      <c r="R15" s="0" t="n">
        <v>80</v>
      </c>
      <c r="S15" s="0" t="n">
        <v>216</v>
      </c>
      <c r="T15" s="0" t="n">
        <f aca="false">S15/17.1</f>
        <v>12.6315789473684</v>
      </c>
      <c r="U15" s="0" t="n">
        <v>86</v>
      </c>
      <c r="V15" s="0" t="n">
        <f aca="false">U15/17.1</f>
        <v>5.02923976608187</v>
      </c>
      <c r="W15" s="0" t="n">
        <v>323</v>
      </c>
      <c r="X15" s="0" t="n">
        <v>28</v>
      </c>
      <c r="Z15" s="0" t="n">
        <v>2485</v>
      </c>
      <c r="AA15" s="0" t="n">
        <v>973</v>
      </c>
      <c r="AB15" s="0" t="n">
        <v>83</v>
      </c>
      <c r="AC15" s="0" t="n">
        <v>51</v>
      </c>
      <c r="AD15" s="0" t="n">
        <v>118</v>
      </c>
      <c r="AE15" s="0" t="n">
        <v>57</v>
      </c>
      <c r="AF15" s="0" t="n">
        <f aca="false">AD15/17.1</f>
        <v>6.90058479532164</v>
      </c>
      <c r="AG15" s="0" t="n">
        <f aca="false">AE15/17.1</f>
        <v>3.33333333333333</v>
      </c>
      <c r="AI15" s="0" t="n">
        <v>36</v>
      </c>
      <c r="AK15" s="0" t="n">
        <v>834</v>
      </c>
      <c r="AL15" s="0" t="n">
        <v>807</v>
      </c>
      <c r="AM15" s="0" t="n">
        <v>93</v>
      </c>
      <c r="AN15" s="0" t="n">
        <v>89</v>
      </c>
      <c r="AO15" s="0" t="n">
        <v>122</v>
      </c>
      <c r="AP15" s="0" t="n">
        <v>46</v>
      </c>
      <c r="AQ15" s="0" t="n">
        <f aca="false">AO15/17.1</f>
        <v>7.13450292397661</v>
      </c>
      <c r="AR15" s="0" t="n">
        <f aca="false">AP15/17.1</f>
        <v>2.69005847953216</v>
      </c>
      <c r="AT15" s="0" t="n">
        <v>42</v>
      </c>
      <c r="AV15" s="0" t="n">
        <v>267</v>
      </c>
      <c r="AW15" s="0" t="n">
        <v>543</v>
      </c>
      <c r="AX15" s="0" t="n">
        <v>71</v>
      </c>
      <c r="AY15" s="0" t="n">
        <v>58</v>
      </c>
      <c r="AZ15" s="0" t="n">
        <v>98</v>
      </c>
      <c r="BA15" s="0" t="n">
        <v>60</v>
      </c>
      <c r="BB15" s="0" t="n">
        <f aca="false">AZ15/17.1</f>
        <v>5.73099415204678</v>
      </c>
      <c r="BC15" s="0" t="n">
        <f aca="false">BA15/17.1</f>
        <v>3.50877192982456</v>
      </c>
      <c r="BE15" s="0" t="n">
        <v>35</v>
      </c>
      <c r="BF15" s="0" t="n">
        <v>2804</v>
      </c>
      <c r="BM15" s="0" t="n">
        <f aca="false">BK15/17.1</f>
        <v>0</v>
      </c>
      <c r="BN15" s="0" t="n">
        <f aca="false">BL15/17.1</f>
        <v>0</v>
      </c>
      <c r="BR15" s="0" t="n">
        <v>57</v>
      </c>
      <c r="BS15" s="0" t="n">
        <v>252</v>
      </c>
      <c r="BT15" s="0" t="n">
        <v>72</v>
      </c>
      <c r="BU15" s="0" t="n">
        <v>118</v>
      </c>
      <c r="BV15" s="0" t="n">
        <v>100</v>
      </c>
      <c r="BW15" s="0" t="n">
        <v>41</v>
      </c>
      <c r="BX15" s="0" t="n">
        <f aca="false">BV15/17.1</f>
        <v>5.84795321637427</v>
      </c>
      <c r="BY15" s="0" t="n">
        <f aca="false">BW15/17.1</f>
        <v>2.39766081871345</v>
      </c>
      <c r="CA15" s="0" t="n">
        <v>38</v>
      </c>
      <c r="CB15" s="0" t="n">
        <v>3989</v>
      </c>
      <c r="CC15" s="0" t="n">
        <v>46</v>
      </c>
      <c r="CD15" s="0" t="n">
        <v>120</v>
      </c>
      <c r="CE15" s="0" t="n">
        <v>182</v>
      </c>
      <c r="CF15" s="0" t="n">
        <v>188</v>
      </c>
      <c r="CG15" s="0" t="n">
        <v>47</v>
      </c>
      <c r="CH15" s="0" t="n">
        <v>18</v>
      </c>
      <c r="CI15" s="0" t="n">
        <f aca="false">CG15/17.1</f>
        <v>2.74853801169591</v>
      </c>
      <c r="CJ15" s="0" t="n">
        <f aca="false">CH15/17.1</f>
        <v>1.05263157894737</v>
      </c>
      <c r="CL15" s="0" t="n">
        <v>42</v>
      </c>
      <c r="CN15" s="0" t="n">
        <v>16</v>
      </c>
      <c r="CO15" s="0" t="n">
        <v>46</v>
      </c>
      <c r="CP15" s="0" t="n">
        <v>100</v>
      </c>
      <c r="CQ15" s="0" t="n">
        <v>57</v>
      </c>
      <c r="CR15" s="0" t="n">
        <v>28</v>
      </c>
      <c r="CS15" s="0" t="n">
        <v>11</v>
      </c>
      <c r="CT15" s="0" t="n">
        <f aca="false">CQ15/17.1</f>
        <v>3.33333333333333</v>
      </c>
      <c r="CU15" s="0" t="n">
        <f aca="false">CR15/17.1</f>
        <v>1.6374269005848</v>
      </c>
      <c r="CW15" s="0" t="n">
        <v>43</v>
      </c>
      <c r="CY15" s="0" t="n">
        <v>11</v>
      </c>
      <c r="CZ15" s="0" t="n">
        <v>21</v>
      </c>
      <c r="DA15" s="0" t="n">
        <v>89</v>
      </c>
      <c r="DB15" s="0" t="n">
        <v>39</v>
      </c>
      <c r="DC15" s="0" t="n">
        <v>24</v>
      </c>
      <c r="DD15" s="0" t="n">
        <v>7</v>
      </c>
      <c r="DE15" s="0" t="n">
        <f aca="false">DC15/17.1</f>
        <v>1.40350877192982</v>
      </c>
      <c r="DF15" s="0" t="n">
        <f aca="false">DD15/17.1</f>
        <v>0.409356725146199</v>
      </c>
      <c r="DG15" s="0" t="n">
        <v>24</v>
      </c>
      <c r="DH15" s="0" t="n">
        <v>4</v>
      </c>
    </row>
    <row r="16" customFormat="false" ht="14.25" hidden="false" customHeight="false" outlineLevel="0" collapsed="false">
      <c r="A16" s="0" t="n">
        <v>42</v>
      </c>
      <c r="B16" s="0" t="n">
        <v>1</v>
      </c>
      <c r="C16" s="1" t="n">
        <v>41760</v>
      </c>
      <c r="D16" s="2" t="n">
        <v>15</v>
      </c>
      <c r="E16" s="11"/>
      <c r="F16" s="0" t="n">
        <v>7.6</v>
      </c>
      <c r="G16" s="0" t="n">
        <v>2.3</v>
      </c>
      <c r="H16" s="0" t="n">
        <v>97</v>
      </c>
      <c r="I16" s="0" t="n">
        <v>50.1</v>
      </c>
      <c r="J16" s="0" t="n">
        <v>13</v>
      </c>
      <c r="K16" s="0" t="n">
        <v>4.07</v>
      </c>
      <c r="N16" s="0" t="n">
        <f aca="false">O16/H16</f>
        <v>0.164948453608247</v>
      </c>
      <c r="O16" s="0" t="n">
        <v>16</v>
      </c>
      <c r="P16" s="0" t="n">
        <v>8</v>
      </c>
      <c r="Q16" s="0" t="n">
        <v>445</v>
      </c>
      <c r="R16" s="0" t="n">
        <v>538</v>
      </c>
      <c r="S16" s="0" t="n">
        <v>203</v>
      </c>
      <c r="T16" s="0" t="n">
        <f aca="false">S16/17.1</f>
        <v>11.8713450292398</v>
      </c>
      <c r="U16" s="0" t="n">
        <v>117</v>
      </c>
      <c r="V16" s="0" t="n">
        <f aca="false">U16/17.1</f>
        <v>6.84210526315789</v>
      </c>
      <c r="X16" s="0" t="n">
        <v>30</v>
      </c>
      <c r="AF16" s="0" t="n">
        <f aca="false">AD16/17.1</f>
        <v>0</v>
      </c>
      <c r="AG16" s="0" t="n">
        <f aca="false">AE16/17.1</f>
        <v>0</v>
      </c>
      <c r="AQ16" s="0" t="n">
        <f aca="false">AO16/17.1</f>
        <v>0</v>
      </c>
      <c r="AR16" s="0" t="n">
        <f aca="false">AP16/17.1</f>
        <v>0</v>
      </c>
      <c r="BB16" s="0" t="n">
        <f aca="false">AZ16/17.1</f>
        <v>0</v>
      </c>
      <c r="BC16" s="0" t="n">
        <f aca="false">BA16/17.1</f>
        <v>0</v>
      </c>
      <c r="BM16" s="0" t="n">
        <f aca="false">BK16/17.1</f>
        <v>0</v>
      </c>
      <c r="BN16" s="0" t="n">
        <f aca="false">BL16/17.1</f>
        <v>0</v>
      </c>
      <c r="BR16" s="0" t="n">
        <v>37</v>
      </c>
      <c r="BS16" s="0" t="n">
        <v>39</v>
      </c>
      <c r="BT16" s="0" t="n">
        <v>534</v>
      </c>
      <c r="BU16" s="0" t="n">
        <v>1116</v>
      </c>
      <c r="BV16" s="0" t="n">
        <v>95</v>
      </c>
      <c r="BW16" s="0" t="n">
        <v>41</v>
      </c>
      <c r="BX16" s="0" t="n">
        <f aca="false">BV16/17.1</f>
        <v>5.55555555555556</v>
      </c>
      <c r="BY16" s="0" t="n">
        <f aca="false">BW16/17.1</f>
        <v>2.39766081871345</v>
      </c>
      <c r="CA16" s="0" t="n">
        <v>47</v>
      </c>
      <c r="CC16" s="0" t="n">
        <v>20</v>
      </c>
      <c r="CD16" s="0" t="n">
        <v>24</v>
      </c>
      <c r="CE16" s="0" t="n">
        <v>194</v>
      </c>
      <c r="CF16" s="0" t="n">
        <v>229</v>
      </c>
      <c r="CG16" s="0" t="n">
        <v>29</v>
      </c>
      <c r="CH16" s="0" t="n">
        <v>11</v>
      </c>
      <c r="CI16" s="0" t="n">
        <f aca="false">CG16/17.1</f>
        <v>1.69590643274854</v>
      </c>
      <c r="CJ16" s="0" t="n">
        <f aca="false">CH16/17.1</f>
        <v>0.64327485380117</v>
      </c>
      <c r="CL16" s="0" t="n">
        <v>42</v>
      </c>
      <c r="CM16" s="0" t="n">
        <v>5400</v>
      </c>
      <c r="CN16" s="0" t="n">
        <v>15</v>
      </c>
      <c r="CO16" s="0" t="n">
        <v>29</v>
      </c>
      <c r="CP16" s="0" t="n">
        <v>138</v>
      </c>
      <c r="CQ16" s="0" t="n">
        <v>108</v>
      </c>
      <c r="CR16" s="0" t="n">
        <v>19</v>
      </c>
      <c r="CS16" s="0" t="n">
        <v>7</v>
      </c>
      <c r="CT16" s="0" t="n">
        <f aca="false">CQ16/17.1</f>
        <v>6.31578947368421</v>
      </c>
      <c r="CU16" s="0" t="n">
        <f aca="false">CR16/17.1</f>
        <v>1.11111111111111</v>
      </c>
      <c r="CW16" s="0" t="n">
        <v>39</v>
      </c>
      <c r="CX16" s="0" t="n">
        <v>5726</v>
      </c>
      <c r="CY16" s="0" t="n">
        <v>21</v>
      </c>
      <c r="CZ16" s="0" t="n">
        <v>49</v>
      </c>
      <c r="DA16" s="0" t="n">
        <v>195</v>
      </c>
      <c r="DB16" s="0" t="n">
        <v>172</v>
      </c>
      <c r="DC16" s="0" t="n">
        <v>17</v>
      </c>
      <c r="DD16" s="0" t="n">
        <v>5</v>
      </c>
      <c r="DE16" s="0" t="n">
        <f aca="false">DC16/17.1</f>
        <v>0.994152046783626</v>
      </c>
      <c r="DF16" s="0" t="n">
        <f aca="false">DD16/17.1</f>
        <v>0.292397660818713</v>
      </c>
      <c r="DH16" s="0" t="n">
        <v>42</v>
      </c>
      <c r="DI16" s="0" t="n">
        <v>7172</v>
      </c>
    </row>
    <row r="17" s="3" customFormat="true" ht="14.25" hidden="false" customHeight="false" outlineLevel="0" collapsed="false">
      <c r="A17" s="3" t="n">
        <v>61</v>
      </c>
      <c r="B17" s="3" t="n">
        <v>1</v>
      </c>
      <c r="C17" s="4" t="n">
        <v>42139</v>
      </c>
      <c r="D17" s="5" t="n">
        <v>3</v>
      </c>
      <c r="E17" s="12"/>
      <c r="F17" s="3" t="n">
        <v>3.28</v>
      </c>
      <c r="G17" s="3" t="n">
        <v>3.17</v>
      </c>
      <c r="H17" s="3" t="n">
        <v>63</v>
      </c>
      <c r="I17" s="3" t="n">
        <v>19.3</v>
      </c>
      <c r="J17" s="3" t="n">
        <v>34</v>
      </c>
      <c r="K17" s="3" t="n">
        <v>1.7</v>
      </c>
      <c r="L17" s="3" t="n">
        <v>8.83</v>
      </c>
      <c r="M17" s="3" t="n">
        <v>71.2</v>
      </c>
      <c r="N17" s="0" t="n">
        <f aca="false">O17/H17</f>
        <v>3.63492063492064</v>
      </c>
      <c r="O17" s="3" t="n">
        <v>229</v>
      </c>
      <c r="P17" s="3" t="n">
        <v>111</v>
      </c>
      <c r="Q17" s="3" t="n">
        <v>287</v>
      </c>
      <c r="R17" s="3" t="n">
        <v>56</v>
      </c>
      <c r="S17" s="3" t="n">
        <v>258</v>
      </c>
      <c r="T17" s="0" t="n">
        <f aca="false">S17/17.1</f>
        <v>15.0877192982456</v>
      </c>
      <c r="U17" s="3" t="n">
        <v>137</v>
      </c>
      <c r="V17" s="0" t="n">
        <f aca="false">U17/17.1</f>
        <v>8.01169590643275</v>
      </c>
      <c r="X17" s="3" t="n">
        <v>30</v>
      </c>
      <c r="Z17" s="3" t="n">
        <v>657</v>
      </c>
      <c r="AA17" s="3" t="n">
        <v>554</v>
      </c>
      <c r="AB17" s="3" t="n">
        <v>133</v>
      </c>
      <c r="AC17" s="3" t="n">
        <v>36</v>
      </c>
      <c r="AD17" s="3" t="n">
        <v>213</v>
      </c>
      <c r="AE17" s="3" t="n">
        <v>127</v>
      </c>
      <c r="AF17" s="0" t="n">
        <f aca="false">AD17/17.1</f>
        <v>12.4561403508772</v>
      </c>
      <c r="AG17" s="0" t="n">
        <f aca="false">AE17/17.1</f>
        <v>7.42690058479532</v>
      </c>
      <c r="AH17" s="3" t="n">
        <v>198</v>
      </c>
      <c r="AI17" s="3" t="n">
        <v>28</v>
      </c>
      <c r="AK17" s="3" t="n">
        <v>296</v>
      </c>
      <c r="AL17" s="3" t="n">
        <v>378</v>
      </c>
      <c r="AM17" s="3" t="n">
        <v>85</v>
      </c>
      <c r="AN17" s="3" t="n">
        <v>60</v>
      </c>
      <c r="AO17" s="3" t="n">
        <v>113</v>
      </c>
      <c r="AP17" s="3" t="n">
        <v>47</v>
      </c>
      <c r="AQ17" s="0" t="n">
        <f aca="false">AO17/17.1</f>
        <v>6.60818713450292</v>
      </c>
      <c r="AR17" s="0" t="n">
        <f aca="false">AP17/17.1</f>
        <v>2.74853801169591</v>
      </c>
      <c r="AS17" s="3" t="n">
        <v>3</v>
      </c>
      <c r="AT17" s="3" t="n">
        <v>36</v>
      </c>
      <c r="AU17" s="3" t="n">
        <v>4068</v>
      </c>
      <c r="AV17" s="3" t="n">
        <v>93</v>
      </c>
      <c r="AW17" s="3" t="n">
        <v>234</v>
      </c>
      <c r="AX17" s="3" t="n">
        <v>68</v>
      </c>
      <c r="AY17" s="3" t="n">
        <v>49</v>
      </c>
      <c r="AZ17" s="3" t="n">
        <v>98</v>
      </c>
      <c r="BA17" s="3" t="n">
        <v>42</v>
      </c>
      <c r="BB17" s="0" t="n">
        <f aca="false">AZ17/17.1</f>
        <v>5.73099415204678</v>
      </c>
      <c r="BC17" s="0" t="n">
        <f aca="false">BA17/17.1</f>
        <v>2.45614035087719</v>
      </c>
      <c r="BD17" s="3" t="n">
        <v>3</v>
      </c>
      <c r="BE17" s="3" t="n">
        <v>35</v>
      </c>
      <c r="BF17" s="3" t="n">
        <v>3354</v>
      </c>
      <c r="BG17" s="3" t="n">
        <v>34</v>
      </c>
      <c r="BH17" s="3" t="n">
        <v>160</v>
      </c>
      <c r="BI17" s="3" t="n">
        <v>63</v>
      </c>
      <c r="BJ17" s="3" t="n">
        <v>47</v>
      </c>
      <c r="BK17" s="3" t="n">
        <v>90</v>
      </c>
      <c r="BL17" s="3" t="n">
        <v>39</v>
      </c>
      <c r="BM17" s="0" t="n">
        <f aca="false">BK17/17.1</f>
        <v>5.26315789473684</v>
      </c>
      <c r="BN17" s="0" t="n">
        <f aca="false">BL17/17.1</f>
        <v>2.28070175438597</v>
      </c>
      <c r="BO17" s="3" t="n">
        <v>1</v>
      </c>
      <c r="BP17" s="3" t="n">
        <v>37</v>
      </c>
      <c r="BQ17" s="3" t="n">
        <v>3140</v>
      </c>
      <c r="BR17" s="3" t="n">
        <v>21</v>
      </c>
      <c r="BS17" s="3" t="n">
        <v>73</v>
      </c>
      <c r="BT17" s="3" t="n">
        <v>66</v>
      </c>
      <c r="BU17" s="3" t="n">
        <v>72</v>
      </c>
      <c r="BV17" s="3" t="n">
        <v>74</v>
      </c>
      <c r="BW17" s="3" t="n">
        <v>32</v>
      </c>
      <c r="BX17" s="0" t="n">
        <f aca="false">BV17/17.1</f>
        <v>4.32748538011696</v>
      </c>
      <c r="BY17" s="0" t="n">
        <f aca="false">BW17/17.1</f>
        <v>1.87134502923977</v>
      </c>
      <c r="CA17" s="3" t="n">
        <v>37</v>
      </c>
      <c r="CC17" s="3" t="n">
        <v>10</v>
      </c>
      <c r="CD17" s="3" t="n">
        <v>21</v>
      </c>
      <c r="CE17" s="3" t="n">
        <v>61</v>
      </c>
      <c r="CF17" s="3" t="n">
        <v>44</v>
      </c>
      <c r="CG17" s="3" t="n">
        <v>40</v>
      </c>
      <c r="CH17" s="3" t="n">
        <v>17</v>
      </c>
      <c r="CI17" s="0" t="n">
        <f aca="false">CG17/17.1</f>
        <v>2.33918128654971</v>
      </c>
      <c r="CJ17" s="0" t="n">
        <f aca="false">CH17/17.1</f>
        <v>0.994152046783626</v>
      </c>
      <c r="CL17" s="3" t="n">
        <v>33</v>
      </c>
      <c r="CN17" s="3" t="n">
        <v>7</v>
      </c>
      <c r="CO17" s="3" t="n">
        <v>8</v>
      </c>
      <c r="CP17" s="3" t="n">
        <v>60</v>
      </c>
      <c r="CQ17" s="3" t="n">
        <v>24</v>
      </c>
      <c r="CR17" s="3" t="n">
        <v>28</v>
      </c>
      <c r="CS17" s="3" t="n">
        <v>11</v>
      </c>
      <c r="CT17" s="0" t="n">
        <f aca="false">CQ17/17.1</f>
        <v>1.40350877192982</v>
      </c>
      <c r="CU17" s="0" t="n">
        <f aca="false">CR17/17.1</f>
        <v>1.6374269005848</v>
      </c>
      <c r="CW17" s="3" t="n">
        <v>33</v>
      </c>
      <c r="CY17" s="3" t="n">
        <v>7</v>
      </c>
      <c r="CZ17" s="3" t="n">
        <v>6</v>
      </c>
      <c r="DA17" s="3" t="n">
        <v>76</v>
      </c>
      <c r="DB17" s="3" t="n">
        <v>22</v>
      </c>
      <c r="DC17" s="3" t="n">
        <v>24</v>
      </c>
      <c r="DD17" s="3" t="n">
        <v>9</v>
      </c>
      <c r="DE17" s="0" t="n">
        <f aca="false">DC17/17.1</f>
        <v>1.40350877192982</v>
      </c>
      <c r="DF17" s="0" t="n">
        <f aca="false">DD17/17.1</f>
        <v>0.526315789473684</v>
      </c>
      <c r="DH17" s="3" t="n">
        <v>40</v>
      </c>
    </row>
    <row r="18" customFormat="false" ht="14.25" hidden="false" customHeight="false" outlineLevel="0" collapsed="false">
      <c r="A18" s="0" t="n">
        <v>64</v>
      </c>
      <c r="B18" s="0" t="n">
        <v>1</v>
      </c>
      <c r="C18" s="1" t="n">
        <v>41395</v>
      </c>
      <c r="D18" s="5" t="n">
        <v>25</v>
      </c>
      <c r="E18" s="11"/>
      <c r="T18" s="0" t="n">
        <f aca="false">S18/17.1</f>
        <v>0</v>
      </c>
      <c r="V18" s="0" t="n">
        <f aca="false">U18/17.1</f>
        <v>0</v>
      </c>
      <c r="AF18" s="0" t="n">
        <f aca="false">AD18/17.1</f>
        <v>0</v>
      </c>
      <c r="AG18" s="0" t="n">
        <f aca="false">AE18/17.1</f>
        <v>0</v>
      </c>
      <c r="AQ18" s="0" t="n">
        <f aca="false">AO18/17.1</f>
        <v>0</v>
      </c>
      <c r="AR18" s="0" t="n">
        <f aca="false">AP18/17.1</f>
        <v>0</v>
      </c>
      <c r="BB18" s="0" t="n">
        <f aca="false">AZ18/17.1</f>
        <v>0</v>
      </c>
      <c r="BC18" s="0" t="n">
        <f aca="false">BA18/17.1</f>
        <v>0</v>
      </c>
      <c r="BM18" s="0" t="n">
        <f aca="false">BK18/17.1</f>
        <v>0</v>
      </c>
      <c r="BN18" s="0" t="n">
        <f aca="false">BL18/17.1</f>
        <v>0</v>
      </c>
      <c r="BX18" s="0" t="n">
        <f aca="false">BV18/17.1</f>
        <v>0</v>
      </c>
      <c r="BY18" s="0" t="n">
        <f aca="false">BW18/17.1</f>
        <v>0</v>
      </c>
      <c r="CI18" s="0" t="n">
        <f aca="false">CG18/17.1</f>
        <v>0</v>
      </c>
      <c r="CJ18" s="0" t="n">
        <f aca="false">CH18/17.1</f>
        <v>0</v>
      </c>
      <c r="CT18" s="0" t="n">
        <f aca="false">CQ18/17.1</f>
        <v>0</v>
      </c>
      <c r="CU18" s="0" t="n">
        <f aca="false">CR18/17.1</f>
        <v>0</v>
      </c>
      <c r="CY18" s="3" t="n">
        <v>21</v>
      </c>
      <c r="CZ18" s="3" t="n">
        <v>35</v>
      </c>
      <c r="DA18" s="3" t="n">
        <v>153</v>
      </c>
      <c r="DB18" s="3" t="n">
        <v>141</v>
      </c>
      <c r="DC18" s="3" t="n">
        <v>21</v>
      </c>
      <c r="DD18" s="3" t="n">
        <v>8</v>
      </c>
      <c r="DE18" s="0" t="n">
        <f aca="false">DC18/17.1</f>
        <v>1.2280701754386</v>
      </c>
      <c r="DF18" s="0" t="n">
        <f aca="false">DD18/17.1</f>
        <v>0.467836257309942</v>
      </c>
      <c r="DH18" s="3" t="n">
        <v>39</v>
      </c>
      <c r="DI18" s="3" t="n">
        <v>5726</v>
      </c>
    </row>
    <row r="19" customFormat="false" ht="14.25" hidden="false" customHeight="false" outlineLevel="0" collapsed="false">
      <c r="A19" s="0" t="n">
        <v>63</v>
      </c>
      <c r="B19" s="0" t="n">
        <v>1</v>
      </c>
      <c r="C19" s="1" t="n">
        <v>42034</v>
      </c>
      <c r="D19" s="5" t="n">
        <v>7</v>
      </c>
      <c r="E19" s="6"/>
      <c r="F19" s="0" t="n">
        <v>1.24</v>
      </c>
      <c r="G19" s="0" t="n">
        <v>3.57</v>
      </c>
      <c r="H19" s="0" t="n">
        <v>66</v>
      </c>
      <c r="I19" s="0" t="n">
        <v>11.9</v>
      </c>
      <c r="J19" s="0" t="n">
        <v>77</v>
      </c>
      <c r="K19" s="0" t="n">
        <v>1.05</v>
      </c>
      <c r="L19" s="0" t="n">
        <v>2.79</v>
      </c>
      <c r="M19" s="0" t="n">
        <v>39.4</v>
      </c>
      <c r="N19" s="0" t="n">
        <f aca="false">O19/H19</f>
        <v>0.439393939393939</v>
      </c>
      <c r="O19" s="0" t="n">
        <v>29</v>
      </c>
      <c r="P19" s="0" t="n">
        <v>17</v>
      </c>
      <c r="Q19" s="0" t="n">
        <v>151</v>
      </c>
      <c r="R19" s="0" t="n">
        <v>115</v>
      </c>
      <c r="S19" s="0" t="n">
        <v>28</v>
      </c>
      <c r="T19" s="0" t="n">
        <f aca="false">S19/17.1</f>
        <v>1.6374269005848</v>
      </c>
      <c r="U19" s="0" t="n">
        <v>10</v>
      </c>
      <c r="V19" s="0" t="n">
        <f aca="false">U19/17.1</f>
        <v>0.584795321637427</v>
      </c>
      <c r="X19" s="0" t="n">
        <v>32</v>
      </c>
      <c r="Z19" s="0" t="n">
        <v>568</v>
      </c>
      <c r="AA19" s="0" t="n">
        <v>183</v>
      </c>
      <c r="AB19" s="0" t="n">
        <v>150</v>
      </c>
      <c r="AC19" s="0" t="n">
        <v>92</v>
      </c>
      <c r="AD19" s="0" t="n">
        <v>46</v>
      </c>
      <c r="AE19" s="0" t="n">
        <v>14</v>
      </c>
      <c r="AF19" s="0" t="n">
        <f aca="false">AD19/17.1</f>
        <v>2.69005847953216</v>
      </c>
      <c r="AG19" s="0" t="n">
        <f aca="false">AE19/17.1</f>
        <v>0.818713450292398</v>
      </c>
      <c r="AH19" s="0" t="n">
        <v>33</v>
      </c>
      <c r="AI19" s="0" t="n">
        <v>35</v>
      </c>
      <c r="AJ19" s="0" t="n">
        <v>4134</v>
      </c>
      <c r="AK19" s="0" t="n">
        <v>67</v>
      </c>
      <c r="AL19" s="0" t="n">
        <v>95</v>
      </c>
      <c r="AM19" s="0" t="n">
        <v>133</v>
      </c>
      <c r="AN19" s="0" t="n">
        <v>70</v>
      </c>
      <c r="AO19" s="0" t="n">
        <v>41</v>
      </c>
      <c r="AP19" s="0" t="n">
        <v>14</v>
      </c>
      <c r="AQ19" s="0" t="n">
        <f aca="false">AO19/17.1</f>
        <v>2.39766081871345</v>
      </c>
      <c r="AR19" s="0" t="n">
        <f aca="false">AP19/17.1</f>
        <v>0.818713450292398</v>
      </c>
      <c r="AT19" s="0" t="n">
        <v>41</v>
      </c>
      <c r="AV19" s="0" t="n">
        <v>24</v>
      </c>
      <c r="AW19" s="0" t="n">
        <v>61</v>
      </c>
      <c r="AX19" s="0" t="n">
        <v>130</v>
      </c>
      <c r="AY19" s="0" t="n">
        <v>86</v>
      </c>
      <c r="AZ19" s="0" t="n">
        <v>29</v>
      </c>
      <c r="BA19" s="0" t="n">
        <v>10</v>
      </c>
      <c r="BB19" s="0" t="n">
        <f aca="false">AZ19/17.1</f>
        <v>1.69590643274854</v>
      </c>
      <c r="BC19" s="0" t="n">
        <f aca="false">BA19/17.1</f>
        <v>0.584795321637427</v>
      </c>
      <c r="BE19" s="0" t="n">
        <v>40</v>
      </c>
      <c r="BF19" s="0" t="n">
        <v>5083</v>
      </c>
      <c r="BG19" s="0" t="n">
        <v>29</v>
      </c>
      <c r="BH19" s="0" t="n">
        <v>59</v>
      </c>
      <c r="BI19" s="0" t="n">
        <v>172</v>
      </c>
      <c r="BJ19" s="0" t="n">
        <v>219</v>
      </c>
      <c r="BK19" s="0" t="n">
        <v>33</v>
      </c>
      <c r="BL19" s="0" t="n">
        <v>14</v>
      </c>
      <c r="BM19" s="0" t="n">
        <f aca="false">BK19/17.1</f>
        <v>1.92982456140351</v>
      </c>
      <c r="BN19" s="0" t="n">
        <f aca="false">BL19/17.1</f>
        <v>0.818713450292398</v>
      </c>
      <c r="BP19" s="0" t="n">
        <v>37</v>
      </c>
      <c r="BR19" s="0" t="n">
        <v>24</v>
      </c>
      <c r="BS19" s="0" t="n">
        <v>51</v>
      </c>
      <c r="BT19" s="0" t="n">
        <v>190</v>
      </c>
      <c r="BU19" s="0" t="n">
        <v>189</v>
      </c>
      <c r="BV19" s="0" t="n">
        <v>27</v>
      </c>
      <c r="BW19" s="0" t="n">
        <v>10</v>
      </c>
      <c r="BX19" s="0" t="n">
        <f aca="false">BV19/17.1</f>
        <v>1.57894736842105</v>
      </c>
      <c r="BY19" s="0" t="n">
        <f aca="false">BW19/17.1</f>
        <v>0.584795321637427</v>
      </c>
      <c r="CA19" s="0" t="n">
        <v>40</v>
      </c>
      <c r="CC19" s="0" t="n">
        <v>46</v>
      </c>
      <c r="CD19" s="0" t="n">
        <v>78</v>
      </c>
      <c r="CE19" s="0" t="n">
        <v>213</v>
      </c>
      <c r="CF19" s="0" t="n">
        <v>172</v>
      </c>
      <c r="CG19" s="0" t="n">
        <v>25</v>
      </c>
      <c r="CH19" s="0" t="n">
        <v>11</v>
      </c>
      <c r="CI19" s="0" t="n">
        <f aca="false">CG19/17.1</f>
        <v>1.46198830409357</v>
      </c>
      <c r="CJ19" s="0" t="n">
        <f aca="false">CH19/17.1</f>
        <v>0.64327485380117</v>
      </c>
      <c r="CL19" s="0" t="n">
        <v>35</v>
      </c>
      <c r="CN19" s="0" t="n">
        <v>6</v>
      </c>
      <c r="CO19" s="0" t="n">
        <v>18</v>
      </c>
      <c r="CP19" s="0" t="n">
        <v>103</v>
      </c>
      <c r="CQ19" s="0" t="n">
        <v>65</v>
      </c>
      <c r="CR19" s="0" t="n">
        <v>17</v>
      </c>
      <c r="CS19" s="0" t="n">
        <v>7</v>
      </c>
      <c r="CT19" s="0" t="n">
        <f aca="false">CQ19/17.1</f>
        <v>3.80116959064327</v>
      </c>
      <c r="CU19" s="0" t="n">
        <f aca="false">CR19/17.1</f>
        <v>0.994152046783626</v>
      </c>
      <c r="CW19" s="0" t="n">
        <v>38</v>
      </c>
      <c r="CY19" s="0" t="n">
        <v>4</v>
      </c>
      <c r="CZ19" s="0" t="n">
        <v>10</v>
      </c>
      <c r="DA19" s="0" t="n">
        <v>89</v>
      </c>
      <c r="DB19" s="0" t="n">
        <v>49</v>
      </c>
      <c r="DC19" s="0" t="n">
        <v>17</v>
      </c>
      <c r="DD19" s="0" t="n">
        <v>6</v>
      </c>
      <c r="DE19" s="0" t="n">
        <f aca="false">DC19/17.1</f>
        <v>0.994152046783626</v>
      </c>
      <c r="DF19" s="0" t="n">
        <f aca="false">DD19/17.1</f>
        <v>0.350877192982456</v>
      </c>
      <c r="DH19" s="0" t="n">
        <v>39</v>
      </c>
    </row>
    <row r="20" customFormat="false" ht="14.25" hidden="false" customHeight="false" outlineLevel="0" collapsed="false">
      <c r="A20" s="0" t="n">
        <v>49</v>
      </c>
      <c r="B20" s="0" t="n">
        <v>1</v>
      </c>
      <c r="C20" s="1" t="n">
        <v>40162</v>
      </c>
      <c r="D20" s="5" t="n">
        <v>68</v>
      </c>
      <c r="E20" s="6"/>
      <c r="F20" s="0" t="n">
        <v>2.31</v>
      </c>
      <c r="G20" s="0" t="n">
        <v>1.94</v>
      </c>
      <c r="H20" s="0" t="n">
        <v>32</v>
      </c>
      <c r="I20" s="0" t="n">
        <v>16.9</v>
      </c>
      <c r="J20" s="0" t="n">
        <v>62</v>
      </c>
      <c r="K20" s="0" t="n">
        <v>1.39</v>
      </c>
      <c r="L20" s="0" t="n">
        <v>7.85</v>
      </c>
      <c r="M20" s="0" t="n">
        <v>62.1</v>
      </c>
      <c r="N20" s="0" t="n">
        <f aca="false">O20/H20</f>
        <v>6.6875</v>
      </c>
      <c r="O20" s="0" t="n">
        <v>214</v>
      </c>
      <c r="P20" s="0" t="n">
        <v>114</v>
      </c>
      <c r="Q20" s="0" t="n">
        <v>310</v>
      </c>
      <c r="R20" s="0" t="n">
        <v>188</v>
      </c>
      <c r="S20" s="0" t="n">
        <v>698</v>
      </c>
      <c r="T20" s="0" t="n">
        <f aca="false">S20/17.1</f>
        <v>40.8187134502924</v>
      </c>
      <c r="U20" s="0" t="n">
        <v>316</v>
      </c>
      <c r="V20" s="0" t="n">
        <f aca="false">U20/17.1</f>
        <v>18.4795321637427</v>
      </c>
      <c r="X20" s="0" t="n">
        <v>24</v>
      </c>
      <c r="Z20" s="0" t="n">
        <v>581</v>
      </c>
      <c r="AA20" s="0" t="n">
        <v>267</v>
      </c>
      <c r="AB20" s="0" t="n">
        <v>87</v>
      </c>
      <c r="AC20" s="0" t="n">
        <v>48</v>
      </c>
      <c r="AD20" s="0" t="n">
        <v>235</v>
      </c>
      <c r="AE20" s="0" t="n">
        <v>75</v>
      </c>
      <c r="AF20" s="0" t="n">
        <f aca="false">AD20/17.1</f>
        <v>13.7426900584795</v>
      </c>
      <c r="AG20" s="0" t="n">
        <f aca="false">AE20/17.1</f>
        <v>4.3859649122807</v>
      </c>
      <c r="AH20" s="0" t="n">
        <v>48</v>
      </c>
      <c r="AI20" s="0" t="n">
        <v>34</v>
      </c>
      <c r="AK20" s="0" t="n">
        <v>104</v>
      </c>
      <c r="AL20" s="0" t="n">
        <v>159</v>
      </c>
      <c r="AM20" s="0" t="n">
        <v>90</v>
      </c>
      <c r="AN20" s="0" t="n">
        <v>42</v>
      </c>
      <c r="AO20" s="0" t="n">
        <v>120</v>
      </c>
      <c r="AP20" s="0" t="n">
        <v>51</v>
      </c>
      <c r="AQ20" s="0" t="n">
        <f aca="false">AO20/17.1</f>
        <v>7.01754385964912</v>
      </c>
      <c r="AR20" s="0" t="n">
        <f aca="false">AP20/17.1</f>
        <v>2.98245614035088</v>
      </c>
      <c r="AS20" s="0" t="n">
        <v>4</v>
      </c>
      <c r="AT20" s="0" t="n">
        <v>31</v>
      </c>
      <c r="AV20" s="0" t="n">
        <v>74</v>
      </c>
      <c r="AW20" s="0" t="n">
        <v>150</v>
      </c>
      <c r="AX20" s="0" t="n">
        <v>96</v>
      </c>
      <c r="AY20" s="0" t="n">
        <v>42</v>
      </c>
      <c r="AZ20" s="0" t="n">
        <v>127</v>
      </c>
      <c r="BA20" s="0" t="n">
        <v>61</v>
      </c>
      <c r="BB20" s="0" t="n">
        <f aca="false">AZ20/17.1</f>
        <v>7.42690058479532</v>
      </c>
      <c r="BC20" s="0" t="n">
        <f aca="false">BA20/17.1</f>
        <v>3.5672514619883</v>
      </c>
      <c r="BD20" s="0" t="n">
        <v>14</v>
      </c>
      <c r="BE20" s="0" t="n">
        <v>30</v>
      </c>
      <c r="BG20" s="0" t="n">
        <v>41</v>
      </c>
      <c r="BH20" s="0" t="n">
        <v>117</v>
      </c>
      <c r="BI20" s="0" t="n">
        <v>96</v>
      </c>
      <c r="BJ20" s="0" t="n">
        <v>39</v>
      </c>
      <c r="BK20" s="0" t="n">
        <v>126</v>
      </c>
      <c r="BL20" s="0" t="n">
        <v>58</v>
      </c>
      <c r="BM20" s="0" t="n">
        <f aca="false">BK20/17.1</f>
        <v>7.36842105263158</v>
      </c>
      <c r="BN20" s="0" t="n">
        <f aca="false">BL20/17.1</f>
        <v>3.39181286549708</v>
      </c>
      <c r="BP20" s="0" t="n">
        <v>29</v>
      </c>
      <c r="BR20" s="0" t="n">
        <v>1200</v>
      </c>
      <c r="BS20" s="0" t="n">
        <v>1455</v>
      </c>
      <c r="BT20" s="0" t="n">
        <v>92</v>
      </c>
      <c r="BU20" s="0" t="n">
        <v>34</v>
      </c>
      <c r="BV20" s="0" t="n">
        <v>199</v>
      </c>
      <c r="BW20" s="0" t="n">
        <v>151</v>
      </c>
      <c r="BX20" s="0" t="n">
        <f aca="false">BV20/17.1</f>
        <v>11.6374269005848</v>
      </c>
      <c r="BY20" s="0" t="n">
        <f aca="false">BW20/17.1</f>
        <v>8.83040935672515</v>
      </c>
      <c r="CA20" s="0" t="n">
        <v>31</v>
      </c>
      <c r="CC20" s="0" t="n">
        <v>2742</v>
      </c>
      <c r="CD20" s="0" t="n">
        <v>2754</v>
      </c>
      <c r="CE20" s="0" t="n">
        <v>171</v>
      </c>
      <c r="CF20" s="0" t="n">
        <v>31</v>
      </c>
      <c r="CG20" s="0" t="n">
        <v>359</v>
      </c>
      <c r="CH20" s="0" t="n">
        <v>257</v>
      </c>
      <c r="CI20" s="0" t="n">
        <f aca="false">CG20/17.1</f>
        <v>20.9941520467836</v>
      </c>
      <c r="CJ20" s="0" t="n">
        <f aca="false">CH20/17.1</f>
        <v>15.0292397660819</v>
      </c>
      <c r="CL20" s="0" t="n">
        <v>33</v>
      </c>
      <c r="CN20" s="0" t="n">
        <v>58</v>
      </c>
      <c r="CO20" s="0" t="n">
        <v>373</v>
      </c>
      <c r="CP20" s="0" t="n">
        <v>139</v>
      </c>
      <c r="CQ20" s="0" t="n">
        <v>36</v>
      </c>
      <c r="CR20" s="0" t="n">
        <v>526</v>
      </c>
      <c r="CS20" s="0" t="n">
        <v>286</v>
      </c>
      <c r="CT20" s="0" t="n">
        <f aca="false">CQ20/17.1</f>
        <v>2.10526315789474</v>
      </c>
      <c r="CU20" s="0" t="n">
        <f aca="false">CR20/17.1</f>
        <v>30.7602339181287</v>
      </c>
      <c r="CW20" s="0" t="n">
        <v>31</v>
      </c>
      <c r="CY20" s="0" t="n">
        <v>31</v>
      </c>
      <c r="CZ20" s="0" t="n">
        <v>28</v>
      </c>
      <c r="DA20" s="0" t="n">
        <v>161</v>
      </c>
      <c r="DB20" s="0" t="n">
        <v>158</v>
      </c>
      <c r="DC20" s="0" t="n">
        <v>23</v>
      </c>
      <c r="DD20" s="0" t="n">
        <v>11</v>
      </c>
      <c r="DE20" s="0" t="n">
        <f aca="false">DC20/17.1</f>
        <v>1.34502923976608</v>
      </c>
      <c r="DF20" s="0" t="n">
        <f aca="false">DD20/17.1</f>
        <v>0.64327485380117</v>
      </c>
      <c r="DH20" s="0" t="n">
        <v>31</v>
      </c>
    </row>
    <row r="21" customFormat="false" ht="14.25" hidden="false" customHeight="false" outlineLevel="0" collapsed="false">
      <c r="A21" s="0" t="n">
        <v>46</v>
      </c>
      <c r="B21" s="0" t="n">
        <v>1</v>
      </c>
      <c r="C21" s="1" t="n">
        <v>38797</v>
      </c>
      <c r="D21" s="5" t="n">
        <v>107</v>
      </c>
      <c r="E21" s="6"/>
      <c r="T21" s="0" t="n">
        <f aca="false">S21/17.1</f>
        <v>0</v>
      </c>
      <c r="V21" s="0" t="n">
        <f aca="false">U21/17.1</f>
        <v>0</v>
      </c>
      <c r="AF21" s="0" t="n">
        <f aca="false">AD21/17.1</f>
        <v>0</v>
      </c>
      <c r="AG21" s="0" t="n">
        <f aca="false">AE21/17.1</f>
        <v>0</v>
      </c>
      <c r="AQ21" s="0" t="n">
        <f aca="false">AO21/17.1</f>
        <v>0</v>
      </c>
      <c r="AR21" s="0" t="n">
        <f aca="false">AP21/17.1</f>
        <v>0</v>
      </c>
      <c r="BB21" s="0" t="n">
        <f aca="false">AZ21/17.1</f>
        <v>0</v>
      </c>
      <c r="BC21" s="0" t="n">
        <f aca="false">BA21/17.1</f>
        <v>0</v>
      </c>
      <c r="BM21" s="0" t="n">
        <f aca="false">BK21/17.1</f>
        <v>0</v>
      </c>
      <c r="BN21" s="0" t="n">
        <f aca="false">BL21/17.1</f>
        <v>0</v>
      </c>
      <c r="BX21" s="0" t="n">
        <f aca="false">BV21/17.1</f>
        <v>0</v>
      </c>
      <c r="BY21" s="0" t="n">
        <f aca="false">BW21/17.1</f>
        <v>0</v>
      </c>
      <c r="CI21" s="0" t="n">
        <f aca="false">CG21/17.1</f>
        <v>0</v>
      </c>
      <c r="CJ21" s="0" t="n">
        <f aca="false">CH21/17.1</f>
        <v>0</v>
      </c>
      <c r="CT21" s="0" t="n">
        <f aca="false">CQ21/17.1</f>
        <v>0</v>
      </c>
      <c r="CU21" s="0" t="n">
        <f aca="false">CR21/17.1</f>
        <v>0</v>
      </c>
      <c r="DE21" s="0" t="n">
        <f aca="false">DC21/17.1</f>
        <v>0</v>
      </c>
      <c r="DF21" s="0" t="n">
        <f aca="false">DD21/17.1</f>
        <v>0</v>
      </c>
    </row>
    <row r="22" customFormat="false" ht="14.25" hidden="false" customHeight="false" outlineLevel="0" collapsed="false">
      <c r="A22" s="0" t="n">
        <v>52</v>
      </c>
      <c r="B22" s="0" t="n">
        <v>1</v>
      </c>
      <c r="C22" s="1" t="n">
        <v>40484</v>
      </c>
      <c r="D22" s="5" t="n">
        <v>57</v>
      </c>
      <c r="E22" s="6"/>
      <c r="F22" s="0" t="n">
        <v>3.89</v>
      </c>
      <c r="G22" s="0" t="n">
        <v>2.49</v>
      </c>
      <c r="H22" s="0" t="n">
        <v>23</v>
      </c>
      <c r="I22" s="0" t="n">
        <v>16.7</v>
      </c>
      <c r="J22" s="0" t="n">
        <v>63</v>
      </c>
      <c r="K22" s="0" t="n">
        <v>1.36</v>
      </c>
      <c r="L22" s="0" t="n">
        <v>8.07</v>
      </c>
      <c r="M22" s="0" t="n">
        <v>87.5</v>
      </c>
      <c r="N22" s="0" t="n">
        <f aca="false">O22/H22</f>
        <v>5</v>
      </c>
      <c r="O22" s="0" t="n">
        <v>115</v>
      </c>
      <c r="P22" s="0" t="n">
        <v>30</v>
      </c>
      <c r="S22" s="0" t="n">
        <v>483</v>
      </c>
      <c r="T22" s="0" t="n">
        <f aca="false">S22/17.1</f>
        <v>28.2456140350877</v>
      </c>
      <c r="U22" s="0" t="n">
        <v>268</v>
      </c>
      <c r="V22" s="0" t="n">
        <f aca="false">U22/17.1</f>
        <v>15.672514619883</v>
      </c>
      <c r="X22" s="0" t="n">
        <v>32</v>
      </c>
      <c r="Z22" s="0" t="n">
        <v>2238</v>
      </c>
      <c r="AA22" s="0" t="n">
        <v>672</v>
      </c>
      <c r="AB22" s="0" t="n">
        <v>56</v>
      </c>
      <c r="AC22" s="0" t="n">
        <v>45</v>
      </c>
      <c r="AD22" s="0" t="n">
        <v>168</v>
      </c>
      <c r="AE22" s="0" t="n">
        <v>53</v>
      </c>
      <c r="AF22" s="0" t="n">
        <f aca="false">AD22/17.1</f>
        <v>9.82456140350877</v>
      </c>
      <c r="AG22" s="0" t="n">
        <f aca="false">AE22/17.1</f>
        <v>3.09941520467836</v>
      </c>
      <c r="AI22" s="0" t="n">
        <v>40</v>
      </c>
      <c r="AJ22" s="0" t="n">
        <v>4621</v>
      </c>
      <c r="AK22" s="0" t="n">
        <v>330</v>
      </c>
      <c r="AL22" s="0" t="n">
        <v>271</v>
      </c>
      <c r="AM22" s="0" t="n">
        <v>43</v>
      </c>
      <c r="AN22" s="0" t="n">
        <v>21</v>
      </c>
      <c r="AO22" s="0" t="n">
        <v>103</v>
      </c>
      <c r="AP22" s="0" t="n">
        <v>42</v>
      </c>
      <c r="AQ22" s="0" t="n">
        <f aca="false">AO22/17.1</f>
        <v>6.0233918128655</v>
      </c>
      <c r="AR22" s="0" t="n">
        <f aca="false">AP22/17.1</f>
        <v>2.45614035087719</v>
      </c>
      <c r="AT22" s="0" t="n">
        <v>29</v>
      </c>
      <c r="AU22" s="0" t="n">
        <v>3187</v>
      </c>
      <c r="AV22" s="0" t="n">
        <v>66</v>
      </c>
      <c r="AW22" s="0" t="n">
        <v>183</v>
      </c>
      <c r="AX22" s="0" t="n">
        <v>47</v>
      </c>
      <c r="AY22" s="0" t="n">
        <v>24</v>
      </c>
      <c r="AZ22" s="0" t="n">
        <v>112</v>
      </c>
      <c r="BA22" s="0" t="n">
        <v>50</v>
      </c>
      <c r="BB22" s="0" t="n">
        <f aca="false">AZ22/17.1</f>
        <v>6.54970760233918</v>
      </c>
      <c r="BC22" s="0" t="n">
        <f aca="false">BA22/17.1</f>
        <v>2.92397660818713</v>
      </c>
      <c r="BE22" s="0" t="n">
        <v>33</v>
      </c>
      <c r="BG22" s="0" t="n">
        <v>34</v>
      </c>
      <c r="BH22" s="0" t="n">
        <v>137</v>
      </c>
      <c r="BI22" s="0" t="n">
        <v>47</v>
      </c>
      <c r="BJ22" s="0" t="n">
        <v>27</v>
      </c>
      <c r="BK22" s="0" t="n">
        <v>107</v>
      </c>
      <c r="BL22" s="0" t="n">
        <v>51</v>
      </c>
      <c r="BM22" s="0" t="n">
        <f aca="false">BK22/17.1</f>
        <v>6.25730994152047</v>
      </c>
      <c r="BN22" s="0" t="n">
        <f aca="false">BL22/17.1</f>
        <v>2.98245614035088</v>
      </c>
      <c r="BP22" s="0" t="n">
        <v>38</v>
      </c>
      <c r="BR22" s="0" t="n">
        <v>47</v>
      </c>
      <c r="BS22" s="0" t="n">
        <v>143</v>
      </c>
      <c r="BT22" s="0" t="n">
        <v>126</v>
      </c>
      <c r="BU22" s="0" t="n">
        <v>121</v>
      </c>
      <c r="BV22" s="0" t="n">
        <v>41</v>
      </c>
      <c r="BW22" s="0" t="n">
        <v>18</v>
      </c>
      <c r="BX22" s="0" t="n">
        <f aca="false">BV22/17.1</f>
        <v>2.39766081871345</v>
      </c>
      <c r="BY22" s="0" t="n">
        <f aca="false">BW22/17.1</f>
        <v>1.05263157894737</v>
      </c>
      <c r="CA22" s="0" t="n">
        <v>42</v>
      </c>
      <c r="CC22" s="0" t="n">
        <v>47</v>
      </c>
      <c r="CD22" s="0" t="n">
        <v>143</v>
      </c>
      <c r="CE22" s="0" t="n">
        <v>126</v>
      </c>
      <c r="CF22" s="0" t="n">
        <v>121</v>
      </c>
      <c r="CG22" s="0" t="n">
        <v>41</v>
      </c>
      <c r="CH22" s="0" t="n">
        <v>18</v>
      </c>
      <c r="CI22" s="0" t="n">
        <f aca="false">CG22/17.1</f>
        <v>2.39766081871345</v>
      </c>
      <c r="CJ22" s="0" t="n">
        <f aca="false">CH22/17.1</f>
        <v>1.05263157894737</v>
      </c>
      <c r="CL22" s="0" t="n">
        <v>42</v>
      </c>
      <c r="CN22" s="0" t="n">
        <v>20</v>
      </c>
      <c r="CO22" s="0" t="n">
        <v>52</v>
      </c>
      <c r="CP22" s="0" t="n">
        <v>109</v>
      </c>
      <c r="CQ22" s="0" t="n">
        <v>56</v>
      </c>
      <c r="CR22" s="0" t="n">
        <v>20</v>
      </c>
      <c r="CS22" s="0" t="n">
        <v>7</v>
      </c>
      <c r="CT22" s="0" t="n">
        <f aca="false">CQ22/17.1</f>
        <v>3.27485380116959</v>
      </c>
      <c r="CU22" s="0" t="n">
        <f aca="false">CR22/17.1</f>
        <v>1.16959064327485</v>
      </c>
      <c r="CW22" s="0" t="n">
        <v>33</v>
      </c>
      <c r="CY22" s="0" t="n">
        <v>18</v>
      </c>
      <c r="CZ22" s="0" t="n">
        <v>33</v>
      </c>
      <c r="DA22" s="0" t="n">
        <v>96</v>
      </c>
      <c r="DB22" s="0" t="n">
        <v>45</v>
      </c>
      <c r="DC22" s="0" t="n">
        <v>16</v>
      </c>
      <c r="DD22" s="0" t="n">
        <v>6</v>
      </c>
      <c r="DE22" s="0" t="n">
        <f aca="false">DC22/17.1</f>
        <v>0.935672514619883</v>
      </c>
      <c r="DF22" s="0" t="n">
        <f aca="false">DD22/17.1</f>
        <v>0.350877192982456</v>
      </c>
      <c r="DH22" s="0" t="n">
        <v>37</v>
      </c>
    </row>
    <row r="23" customFormat="false" ht="14.25" hidden="false" customHeight="false" outlineLevel="0" collapsed="false">
      <c r="A23" s="0" t="n">
        <v>53</v>
      </c>
      <c r="B23" s="0" t="n">
        <v>1</v>
      </c>
      <c r="C23" s="1" t="n">
        <v>41075</v>
      </c>
      <c r="D23" s="5" t="n">
        <v>39</v>
      </c>
      <c r="E23" s="6"/>
      <c r="F23" s="0" t="n">
        <v>1.38</v>
      </c>
      <c r="G23" s="0" t="n">
        <v>2.9</v>
      </c>
      <c r="H23" s="0" t="n">
        <v>74</v>
      </c>
      <c r="I23" s="0" t="n">
        <v>22.3</v>
      </c>
      <c r="J23" s="0" t="n">
        <v>40</v>
      </c>
      <c r="K23" s="0" t="n">
        <v>2</v>
      </c>
      <c r="L23" s="0" t="n">
        <v>4.21</v>
      </c>
      <c r="M23" s="0" t="n">
        <v>54.3</v>
      </c>
      <c r="N23" s="0" t="n">
        <f aca="false">O23/H23</f>
        <v>0.945945945945946</v>
      </c>
      <c r="O23" s="0" t="n">
        <v>70</v>
      </c>
      <c r="P23" s="0" t="n">
        <v>49</v>
      </c>
      <c r="Q23" s="0" t="n">
        <v>137</v>
      </c>
      <c r="R23" s="0" t="n">
        <v>65</v>
      </c>
      <c r="S23" s="0" t="n">
        <v>62</v>
      </c>
      <c r="T23" s="0" t="n">
        <f aca="false">S23/17.1</f>
        <v>3.62573099415205</v>
      </c>
      <c r="U23" s="0" t="n">
        <v>24</v>
      </c>
      <c r="V23" s="0" t="n">
        <f aca="false">U23/17.1</f>
        <v>1.40350877192982</v>
      </c>
      <c r="X23" s="0" t="n">
        <v>28</v>
      </c>
      <c r="Z23" s="0" t="n">
        <v>1373</v>
      </c>
      <c r="AA23" s="0" t="n">
        <v>1355</v>
      </c>
      <c r="AB23" s="0" t="n">
        <v>173</v>
      </c>
      <c r="AC23" s="0" t="n">
        <v>134</v>
      </c>
      <c r="AD23" s="0" t="n">
        <v>269</v>
      </c>
      <c r="AE23" s="0" t="n">
        <v>157</v>
      </c>
      <c r="AF23" s="0" t="n">
        <f aca="false">AD23/17.1</f>
        <v>15.7309941520468</v>
      </c>
      <c r="AG23" s="0" t="n">
        <f aca="false">AE23/17.1</f>
        <v>9.1812865497076</v>
      </c>
      <c r="AI23" s="0" t="n">
        <v>25</v>
      </c>
      <c r="AJ23" s="0" t="n">
        <v>4490</v>
      </c>
      <c r="AK23" s="0" t="n">
        <v>2008</v>
      </c>
      <c r="AL23" s="0" t="n">
        <v>1351</v>
      </c>
      <c r="AM23" s="0" t="n">
        <v>185</v>
      </c>
      <c r="AN23" s="0" t="n">
        <v>168</v>
      </c>
      <c r="AO23" s="0" t="n">
        <v>241</v>
      </c>
      <c r="AP23" s="0" t="n">
        <v>142</v>
      </c>
      <c r="AQ23" s="0" t="n">
        <f aca="false">AO23/17.1</f>
        <v>14.093567251462</v>
      </c>
      <c r="AR23" s="0" t="n">
        <f aca="false">AP23/17.1</f>
        <v>8.30409356725146</v>
      </c>
      <c r="AT23" s="0" t="n">
        <v>28</v>
      </c>
      <c r="AU23" s="0" t="n">
        <v>4551</v>
      </c>
      <c r="AV23" s="0" t="n">
        <v>1688</v>
      </c>
      <c r="AW23" s="0" t="n">
        <v>1220</v>
      </c>
      <c r="AX23" s="0" t="n">
        <v>171</v>
      </c>
      <c r="AY23" s="0" t="n">
        <v>150</v>
      </c>
      <c r="AZ23" s="0" t="n">
        <v>267</v>
      </c>
      <c r="BA23" s="0" t="n">
        <v>154</v>
      </c>
      <c r="BB23" s="0" t="n">
        <f aca="false">AZ23/17.1</f>
        <v>15.6140350877193</v>
      </c>
      <c r="BC23" s="0" t="n">
        <f aca="false">BA23/17.1</f>
        <v>9.00584795321637</v>
      </c>
      <c r="BE23" s="0" t="n">
        <v>26</v>
      </c>
      <c r="BF23" s="0" t="n">
        <v>4468</v>
      </c>
      <c r="BG23" s="0" t="n">
        <v>541</v>
      </c>
      <c r="BH23" s="0" t="n">
        <v>716</v>
      </c>
      <c r="BI23" s="0" t="n">
        <v>154</v>
      </c>
      <c r="BJ23" s="0" t="n">
        <v>147</v>
      </c>
      <c r="BK23" s="0" t="n">
        <v>279</v>
      </c>
      <c r="BL23" s="0" t="n">
        <v>150</v>
      </c>
      <c r="BM23" s="0" t="n">
        <f aca="false">BK23/17.1</f>
        <v>16.3157894736842</v>
      </c>
      <c r="BN23" s="0" t="n">
        <f aca="false">BL23/17.1</f>
        <v>8.7719298245614</v>
      </c>
      <c r="BP23" s="0" t="n">
        <v>28</v>
      </c>
      <c r="BR23" s="0" t="n">
        <v>73</v>
      </c>
      <c r="BS23" s="0" t="n">
        <v>72</v>
      </c>
      <c r="BT23" s="0" t="n">
        <v>127</v>
      </c>
      <c r="BU23" s="0" t="n">
        <v>84</v>
      </c>
      <c r="BV23" s="0" t="n">
        <v>231</v>
      </c>
      <c r="BW23" s="0" t="n">
        <v>133</v>
      </c>
      <c r="BX23" s="0" t="n">
        <f aca="false">BV23/17.1</f>
        <v>13.5087719298246</v>
      </c>
      <c r="BY23" s="0" t="n">
        <f aca="false">BW23/17.1</f>
        <v>7.77777777777778</v>
      </c>
      <c r="BZ23" s="0" t="n">
        <v>20.3</v>
      </c>
      <c r="CA23" s="0" t="n">
        <v>34</v>
      </c>
      <c r="CB23" s="0" t="n">
        <v>4891</v>
      </c>
      <c r="CC23" s="0" t="n">
        <v>36</v>
      </c>
      <c r="CD23" s="0" t="n">
        <v>37</v>
      </c>
      <c r="CE23" s="0" t="n">
        <v>183</v>
      </c>
      <c r="CF23" s="0" t="n">
        <v>159</v>
      </c>
      <c r="CG23" s="0" t="n">
        <v>74</v>
      </c>
      <c r="CH23" s="0" t="n">
        <v>42</v>
      </c>
      <c r="CI23" s="0" t="n">
        <f aca="false">CG23/17.1</f>
        <v>4.32748538011696</v>
      </c>
      <c r="CJ23" s="0" t="n">
        <f aca="false">CH23/17.1</f>
        <v>2.45614035087719</v>
      </c>
      <c r="CL23" s="0" t="n">
        <v>38</v>
      </c>
      <c r="CM23" s="0" t="n">
        <v>5478</v>
      </c>
      <c r="CN23" s="0" t="n">
        <v>13</v>
      </c>
      <c r="CO23" s="0" t="n">
        <v>10</v>
      </c>
      <c r="CP23" s="0" t="n">
        <v>154</v>
      </c>
      <c r="CQ23" s="0" t="n">
        <v>101</v>
      </c>
      <c r="CR23" s="0" t="n">
        <v>42</v>
      </c>
      <c r="CS23" s="0" t="n">
        <v>19</v>
      </c>
      <c r="CT23" s="0" t="n">
        <f aca="false">CQ23/17.1</f>
        <v>5.90643274853801</v>
      </c>
      <c r="CU23" s="0" t="n">
        <f aca="false">CR23/17.1</f>
        <v>2.45614035087719</v>
      </c>
      <c r="CV23" s="0" t="n">
        <v>17</v>
      </c>
      <c r="CW23" s="0" t="n">
        <v>32</v>
      </c>
      <c r="CX23" s="0" t="n">
        <v>4488</v>
      </c>
      <c r="CY23" s="0" t="n">
        <v>9</v>
      </c>
      <c r="CZ23" s="0" t="n">
        <v>5</v>
      </c>
      <c r="DA23" s="0" t="n">
        <v>116</v>
      </c>
      <c r="DB23" s="0" t="n">
        <v>61</v>
      </c>
      <c r="DC23" s="0" t="n">
        <v>29</v>
      </c>
      <c r="DD23" s="0" t="n">
        <v>12</v>
      </c>
      <c r="DE23" s="0" t="n">
        <f aca="false">DC23/17.1</f>
        <v>1.69590643274854</v>
      </c>
      <c r="DF23" s="0" t="n">
        <f aca="false">DD23/17.1</f>
        <v>0.701754385964912</v>
      </c>
      <c r="DH23" s="0" t="n">
        <v>37</v>
      </c>
    </row>
    <row r="24" customFormat="false" ht="14.25" hidden="false" customHeight="false" outlineLevel="0" collapsed="false">
      <c r="A24" s="0" t="n">
        <v>56</v>
      </c>
      <c r="B24" s="0" t="n">
        <v>1</v>
      </c>
      <c r="C24" s="1" t="n">
        <v>40646</v>
      </c>
      <c r="D24" s="5" t="n">
        <v>52</v>
      </c>
      <c r="E24" s="6"/>
      <c r="F24" s="0" t="n">
        <v>4.19</v>
      </c>
      <c r="G24" s="0" t="n">
        <v>2.93</v>
      </c>
      <c r="H24" s="0" t="n">
        <v>161</v>
      </c>
      <c r="I24" s="0" t="n">
        <v>14.1</v>
      </c>
      <c r="J24" s="0" t="n">
        <v>81</v>
      </c>
      <c r="K24" s="0" t="n">
        <v>1.15</v>
      </c>
      <c r="L24" s="0" t="n">
        <v>12.15</v>
      </c>
      <c r="M24" s="0" t="n">
        <v>84.8</v>
      </c>
      <c r="N24" s="0" t="n">
        <f aca="false">O24/H24</f>
        <v>0.745341614906832</v>
      </c>
      <c r="O24" s="0" t="n">
        <v>120</v>
      </c>
      <c r="P24" s="0" t="n">
        <v>47</v>
      </c>
      <c r="Q24" s="0" t="n">
        <v>252</v>
      </c>
      <c r="R24" s="0" t="n">
        <v>218</v>
      </c>
      <c r="S24" s="0" t="n">
        <v>16</v>
      </c>
      <c r="T24" s="0" t="n">
        <f aca="false">S24/17.1</f>
        <v>0.935672514619883</v>
      </c>
      <c r="U24" s="0" t="n">
        <v>6</v>
      </c>
      <c r="V24" s="0" t="n">
        <f aca="false">U24/17.1</f>
        <v>0.350877192982456</v>
      </c>
      <c r="X24" s="0" t="n">
        <v>25</v>
      </c>
      <c r="Z24" s="0" t="n">
        <v>307</v>
      </c>
      <c r="AA24" s="0" t="n">
        <v>199</v>
      </c>
      <c r="AB24" s="0" t="n">
        <v>189</v>
      </c>
      <c r="AC24" s="0" t="n">
        <v>188</v>
      </c>
      <c r="AD24" s="0" t="n">
        <v>37</v>
      </c>
      <c r="AE24" s="0" t="n">
        <v>10</v>
      </c>
      <c r="AF24" s="0" t="n">
        <f aca="false">AD24/17.1</f>
        <v>2.16374269005848</v>
      </c>
      <c r="AG24" s="0" t="n">
        <f aca="false">AE24/17.1</f>
        <v>0.584795321637427</v>
      </c>
      <c r="AI24" s="0" t="n">
        <v>39</v>
      </c>
      <c r="AK24" s="0" t="n">
        <v>105</v>
      </c>
      <c r="AL24" s="0" t="n">
        <v>131</v>
      </c>
      <c r="AM24" s="0" t="n">
        <v>160</v>
      </c>
      <c r="AN24" s="0" t="n">
        <v>123</v>
      </c>
      <c r="AO24" s="0" t="n">
        <v>17</v>
      </c>
      <c r="AP24" s="0" t="n">
        <v>7</v>
      </c>
      <c r="AQ24" s="0" t="n">
        <f aca="false">AO24/17.1</f>
        <v>0.994152046783626</v>
      </c>
      <c r="AR24" s="0" t="n">
        <f aca="false">AP24/17.1</f>
        <v>0.409356725146199</v>
      </c>
      <c r="AT24" s="0" t="n">
        <v>36</v>
      </c>
      <c r="AU24" s="0" t="n">
        <v>6936</v>
      </c>
      <c r="AV24" s="0" t="n">
        <v>53</v>
      </c>
      <c r="AW24" s="0" t="n">
        <v>107</v>
      </c>
      <c r="AX24" s="0" t="n">
        <v>165</v>
      </c>
      <c r="AY24" s="0" t="n">
        <v>169</v>
      </c>
      <c r="AZ24" s="0" t="n">
        <v>12</v>
      </c>
      <c r="BA24" s="0" t="n">
        <v>4</v>
      </c>
      <c r="BB24" s="0" t="n">
        <f aca="false">AZ24/17.1</f>
        <v>0.701754385964912</v>
      </c>
      <c r="BC24" s="0" t="n">
        <f aca="false">BA24/17.1</f>
        <v>0.233918128654971</v>
      </c>
      <c r="BE24" s="0" t="n">
        <v>36</v>
      </c>
      <c r="BF24" s="0" t="n">
        <v>5233</v>
      </c>
      <c r="BG24" s="0" t="n">
        <v>27</v>
      </c>
      <c r="BH24" s="0" t="n">
        <v>76</v>
      </c>
      <c r="BI24" s="0" t="n">
        <v>156</v>
      </c>
      <c r="BJ24" s="0" t="n">
        <v>160</v>
      </c>
      <c r="BK24" s="0" t="n">
        <v>12</v>
      </c>
      <c r="BL24" s="0" t="n">
        <v>3</v>
      </c>
      <c r="BM24" s="0" t="n">
        <f aca="false">BK24/17.1</f>
        <v>0.701754385964912</v>
      </c>
      <c r="BN24" s="0" t="n">
        <f aca="false">BL24/17.1</f>
        <v>0.175438596491228</v>
      </c>
      <c r="BP24" s="0" t="n">
        <v>39</v>
      </c>
      <c r="BX24" s="0" t="n">
        <f aca="false">BV24/17.1</f>
        <v>0</v>
      </c>
      <c r="BY24" s="0" t="n">
        <f aca="false">BW24/17.1</f>
        <v>0</v>
      </c>
      <c r="CC24" s="0" t="n">
        <v>41</v>
      </c>
      <c r="CD24" s="0" t="n">
        <v>50</v>
      </c>
      <c r="CE24" s="0" t="n">
        <v>110</v>
      </c>
      <c r="CF24" s="0" t="n">
        <v>69</v>
      </c>
      <c r="CG24" s="0" t="n">
        <v>8</v>
      </c>
      <c r="CH24" s="0" t="n">
        <v>2</v>
      </c>
      <c r="CI24" s="0" t="n">
        <f aca="false">CG24/17.1</f>
        <v>0.467836257309942</v>
      </c>
      <c r="CJ24" s="0" t="n">
        <f aca="false">CH24/17.1</f>
        <v>0.116959064327485</v>
      </c>
      <c r="CL24" s="0" t="n">
        <v>32</v>
      </c>
      <c r="CN24" s="0" t="n">
        <v>31</v>
      </c>
      <c r="CO24" s="0" t="n">
        <v>62</v>
      </c>
      <c r="CP24" s="0" t="n">
        <v>113</v>
      </c>
      <c r="CQ24" s="0" t="n">
        <v>117</v>
      </c>
      <c r="CR24" s="0" t="n">
        <v>14</v>
      </c>
      <c r="CS24" s="0" t="n">
        <v>4</v>
      </c>
      <c r="CT24" s="0" t="n">
        <f aca="false">CQ24/17.1</f>
        <v>6.84210526315789</v>
      </c>
      <c r="CU24" s="0" t="n">
        <f aca="false">CR24/17.1</f>
        <v>0.818713450292398</v>
      </c>
      <c r="CW24" s="0" t="n">
        <v>38</v>
      </c>
      <c r="CY24" s="0" t="n">
        <v>9</v>
      </c>
      <c r="CZ24" s="0" t="n">
        <v>15</v>
      </c>
      <c r="DA24" s="0" t="n">
        <v>112</v>
      </c>
      <c r="DB24" s="0" t="n">
        <v>41</v>
      </c>
      <c r="DC24" s="0" t="n">
        <v>9</v>
      </c>
      <c r="DD24" s="0" t="n">
        <v>3</v>
      </c>
      <c r="DE24" s="0" t="n">
        <f aca="false">DC24/17.1</f>
        <v>0.526315789473684</v>
      </c>
      <c r="DF24" s="0" t="n">
        <f aca="false">DD24/17.1</f>
        <v>0.175438596491228</v>
      </c>
      <c r="DH24" s="0" t="n">
        <v>32</v>
      </c>
    </row>
    <row r="25" customFormat="false" ht="14.25" hidden="false" customHeight="false" outlineLevel="0" collapsed="false">
      <c r="A25" s="0" t="n">
        <v>60</v>
      </c>
      <c r="B25" s="0" t="n">
        <v>1</v>
      </c>
      <c r="C25" s="1" t="n">
        <v>40431</v>
      </c>
      <c r="D25" s="5" t="n">
        <v>60</v>
      </c>
      <c r="E25" s="6"/>
      <c r="F25" s="0" t="n">
        <v>3.54</v>
      </c>
      <c r="G25" s="0" t="n">
        <v>2.36</v>
      </c>
      <c r="H25" s="0" t="n">
        <v>111</v>
      </c>
      <c r="I25" s="0" t="n">
        <v>13.1</v>
      </c>
      <c r="J25" s="0" t="n">
        <v>99</v>
      </c>
      <c r="K25" s="0" t="n">
        <v>1.01</v>
      </c>
      <c r="L25" s="0" t="n">
        <v>17.06</v>
      </c>
      <c r="M25" s="0" t="n">
        <v>121.6</v>
      </c>
      <c r="N25" s="0" t="n">
        <f aca="false">O25/H25</f>
        <v>0.900900900900901</v>
      </c>
      <c r="O25" s="0" t="n">
        <v>100</v>
      </c>
      <c r="P25" s="0" t="n">
        <v>43</v>
      </c>
      <c r="Q25" s="0" t="n">
        <v>459</v>
      </c>
      <c r="R25" s="0" t="n">
        <v>170</v>
      </c>
      <c r="S25" s="0" t="n">
        <v>127</v>
      </c>
      <c r="T25" s="0" t="n">
        <f aca="false">S25/17.1</f>
        <v>7.42690058479532</v>
      </c>
      <c r="U25" s="0" t="n">
        <v>53</v>
      </c>
      <c r="V25" s="0" t="n">
        <f aca="false">U25/17.1</f>
        <v>3.09941520467836</v>
      </c>
      <c r="X25" s="0" t="n">
        <v>27</v>
      </c>
      <c r="Z25" s="0" t="n">
        <v>342</v>
      </c>
      <c r="AA25" s="0" t="n">
        <v>364</v>
      </c>
      <c r="AB25" s="0" t="n">
        <v>64</v>
      </c>
      <c r="AC25" s="0" t="n">
        <v>32</v>
      </c>
      <c r="AD25" s="0" t="n">
        <v>55</v>
      </c>
      <c r="AE25" s="0" t="n">
        <v>25</v>
      </c>
      <c r="AF25" s="0" t="n">
        <f aca="false">AD25/17.1</f>
        <v>3.21637426900585</v>
      </c>
      <c r="AG25" s="0" t="n">
        <f aca="false">AE25/17.1</f>
        <v>1.46198830409357</v>
      </c>
      <c r="AI25" s="0" t="n">
        <v>28</v>
      </c>
      <c r="AK25" s="0" t="n">
        <v>542</v>
      </c>
      <c r="AL25" s="0" t="n">
        <v>663</v>
      </c>
      <c r="AM25" s="0" t="n">
        <v>79</v>
      </c>
      <c r="AN25" s="0" t="n">
        <v>24</v>
      </c>
      <c r="AO25" s="0" t="n">
        <v>110</v>
      </c>
      <c r="AP25" s="0" t="n">
        <v>61</v>
      </c>
      <c r="AQ25" s="0" t="n">
        <f aca="false">AO25/17.1</f>
        <v>6.4327485380117</v>
      </c>
      <c r="AR25" s="0" t="n">
        <f aca="false">AP25/17.1</f>
        <v>3.5672514619883</v>
      </c>
      <c r="AT25" s="0" t="n">
        <v>32</v>
      </c>
      <c r="AU25" s="0" t="n">
        <v>2436</v>
      </c>
      <c r="AV25" s="0" t="n">
        <v>280</v>
      </c>
      <c r="AW25" s="0" t="n">
        <v>485</v>
      </c>
      <c r="AX25" s="0" t="n">
        <v>92</v>
      </c>
      <c r="AY25" s="0" t="n">
        <v>41</v>
      </c>
      <c r="AZ25" s="0" t="n">
        <v>66</v>
      </c>
      <c r="BA25" s="0" t="n">
        <v>31</v>
      </c>
      <c r="BB25" s="0" t="n">
        <f aca="false">AZ25/17.1</f>
        <v>3.85964912280702</v>
      </c>
      <c r="BC25" s="0" t="n">
        <f aca="false">BA25/17.1</f>
        <v>1.81286549707602</v>
      </c>
      <c r="BE25" s="0" t="n">
        <v>33</v>
      </c>
      <c r="BF25" s="0" t="n">
        <v>2046</v>
      </c>
      <c r="BG25" s="0" t="n">
        <v>97</v>
      </c>
      <c r="BH25" s="0" t="n">
        <v>224</v>
      </c>
      <c r="BI25" s="0" t="n">
        <v>75</v>
      </c>
      <c r="BJ25" s="0" t="n">
        <v>29</v>
      </c>
      <c r="BK25" s="0" t="n">
        <v>55</v>
      </c>
      <c r="BL25" s="0" t="n">
        <v>32</v>
      </c>
      <c r="BM25" s="0" t="n">
        <f aca="false">BK25/17.1</f>
        <v>3.21637426900585</v>
      </c>
      <c r="BN25" s="0" t="n">
        <f aca="false">BL25/17.1</f>
        <v>1.87134502923977</v>
      </c>
      <c r="BO25" s="0" t="n">
        <v>8</v>
      </c>
      <c r="BP25" s="0" t="n">
        <v>29</v>
      </c>
      <c r="BQ25" s="0" t="n">
        <v>1473</v>
      </c>
      <c r="BR25" s="0" t="n">
        <v>32</v>
      </c>
      <c r="BS25" s="0" t="n">
        <v>58</v>
      </c>
      <c r="BT25" s="0" t="n">
        <v>82</v>
      </c>
      <c r="BU25" s="0" t="n">
        <v>43</v>
      </c>
      <c r="BV25" s="0" t="n">
        <v>101</v>
      </c>
      <c r="BW25" s="0" t="n">
        <v>58</v>
      </c>
      <c r="BX25" s="0" t="n">
        <f aca="false">BV25/17.1</f>
        <v>5.90643274853801</v>
      </c>
      <c r="BY25" s="0" t="n">
        <f aca="false">BW25/17.1</f>
        <v>3.39181286549708</v>
      </c>
      <c r="CA25" s="0" t="n">
        <v>35</v>
      </c>
      <c r="CC25" s="0" t="n">
        <v>35</v>
      </c>
      <c r="CD25" s="0" t="n">
        <v>25</v>
      </c>
      <c r="CE25" s="0" t="n">
        <v>73</v>
      </c>
      <c r="CF25" s="0" t="n">
        <v>29</v>
      </c>
      <c r="CG25" s="0" t="n">
        <v>100</v>
      </c>
      <c r="CH25" s="0" t="n">
        <v>37</v>
      </c>
      <c r="CI25" s="0" t="n">
        <f aca="false">CG25/17.1</f>
        <v>5.84795321637427</v>
      </c>
      <c r="CJ25" s="0" t="n">
        <f aca="false">CH25/17.1</f>
        <v>2.16374269005848</v>
      </c>
      <c r="CL25" s="0" t="n">
        <v>36</v>
      </c>
      <c r="CN25" s="0" t="n">
        <v>21</v>
      </c>
      <c r="CO25" s="0" t="n">
        <v>14</v>
      </c>
      <c r="CP25" s="0" t="n">
        <v>72</v>
      </c>
      <c r="CQ25" s="0" t="n">
        <v>42</v>
      </c>
      <c r="CR25" s="0" t="n">
        <v>68</v>
      </c>
      <c r="CS25" s="0" t="n">
        <v>34</v>
      </c>
      <c r="CT25" s="0" t="n">
        <f aca="false">CQ25/17.1</f>
        <v>2.45614035087719</v>
      </c>
      <c r="CU25" s="0" t="n">
        <f aca="false">CR25/17.1</f>
        <v>3.9766081871345</v>
      </c>
      <c r="CW25" s="0" t="n">
        <v>35</v>
      </c>
      <c r="CX25" s="0" t="n">
        <v>2815</v>
      </c>
      <c r="CY25" s="0" t="n">
        <v>15</v>
      </c>
      <c r="CZ25" s="0" t="n">
        <v>13</v>
      </c>
      <c r="DA25" s="0" t="n">
        <v>87</v>
      </c>
      <c r="DB25" s="0" t="n">
        <v>68</v>
      </c>
      <c r="DC25" s="0" t="n">
        <v>50</v>
      </c>
      <c r="DD25" s="0" t="n">
        <v>21</v>
      </c>
      <c r="DE25" s="0" t="n">
        <f aca="false">DC25/17.1</f>
        <v>2.92397660818713</v>
      </c>
      <c r="DF25" s="0" t="n">
        <f aca="false">DD25/17.1</f>
        <v>1.2280701754386</v>
      </c>
      <c r="DH25" s="0" t="n">
        <v>42</v>
      </c>
      <c r="DI25" s="0" t="n">
        <v>2969</v>
      </c>
    </row>
    <row r="26" customFormat="false" ht="14.25" hidden="false" customHeight="false" outlineLevel="0" collapsed="false">
      <c r="A26" s="0" t="n">
        <v>63</v>
      </c>
      <c r="B26" s="0" t="n">
        <v>1</v>
      </c>
      <c r="C26" s="1" t="n">
        <v>40786</v>
      </c>
      <c r="D26" s="5" t="n">
        <v>48</v>
      </c>
      <c r="E26" s="6"/>
      <c r="F26" s="0" t="n">
        <v>4.65</v>
      </c>
      <c r="G26" s="0" t="n">
        <v>2.57</v>
      </c>
      <c r="H26" s="0" t="n">
        <v>125</v>
      </c>
      <c r="I26" s="0" t="n">
        <v>22.4</v>
      </c>
      <c r="J26" s="0" t="n">
        <v>40</v>
      </c>
      <c r="K26" s="0" t="n">
        <v>1.95</v>
      </c>
      <c r="L26" s="0" t="n">
        <v>4.18</v>
      </c>
      <c r="M26" s="0" t="n">
        <v>38.8</v>
      </c>
      <c r="N26" s="0" t="n">
        <f aca="false">O26/H26</f>
        <v>0.264</v>
      </c>
      <c r="O26" s="0" t="n">
        <v>33</v>
      </c>
      <c r="P26" s="0" t="n">
        <v>27</v>
      </c>
      <c r="Q26" s="0" t="n">
        <v>59</v>
      </c>
      <c r="R26" s="0" t="n">
        <v>16</v>
      </c>
      <c r="S26" s="0" t="n">
        <v>50</v>
      </c>
      <c r="T26" s="0" t="n">
        <f aca="false">S26/17.1</f>
        <v>2.92397660818713</v>
      </c>
      <c r="U26" s="0" t="n">
        <v>5</v>
      </c>
      <c r="V26" s="0" t="n">
        <f aca="false">U26/17.1</f>
        <v>0.292397660818713</v>
      </c>
      <c r="X26" s="0" t="n">
        <v>37</v>
      </c>
      <c r="Z26" s="0" t="n">
        <v>1407</v>
      </c>
      <c r="AA26" s="0" t="n">
        <v>402</v>
      </c>
      <c r="AB26" s="0" t="n">
        <v>68</v>
      </c>
      <c r="AC26" s="0" t="n">
        <v>50</v>
      </c>
      <c r="AD26" s="0" t="n">
        <v>68</v>
      </c>
      <c r="AE26" s="0" t="n">
        <v>10</v>
      </c>
      <c r="AF26" s="0" t="n">
        <f aca="false">AD26/17.1</f>
        <v>3.9766081871345</v>
      </c>
      <c r="AG26" s="0" t="n">
        <f aca="false">AE26/17.1</f>
        <v>0.584795321637427</v>
      </c>
      <c r="AI26" s="0" t="n">
        <v>36</v>
      </c>
      <c r="AK26" s="0" t="n">
        <v>266</v>
      </c>
      <c r="AL26" s="0" t="n">
        <v>237</v>
      </c>
      <c r="AM26" s="0" t="n">
        <v>49</v>
      </c>
      <c r="AN26" s="0" t="n">
        <v>65</v>
      </c>
      <c r="AO26" s="0" t="n">
        <v>169</v>
      </c>
      <c r="AP26" s="0" t="n">
        <v>58</v>
      </c>
      <c r="AQ26" s="0" t="n">
        <f aca="false">AO26/17.1</f>
        <v>9.88304093567251</v>
      </c>
      <c r="AR26" s="0" t="n">
        <f aca="false">AP26/17.1</f>
        <v>3.39181286549708</v>
      </c>
      <c r="AT26" s="0" t="n">
        <v>37</v>
      </c>
      <c r="AU26" s="0" t="n">
        <v>3764</v>
      </c>
      <c r="AV26" s="0" t="n">
        <v>121</v>
      </c>
      <c r="AW26" s="0" t="n">
        <v>166</v>
      </c>
      <c r="AX26" s="0" t="n">
        <v>48</v>
      </c>
      <c r="AY26" s="0" t="n">
        <v>51</v>
      </c>
      <c r="AZ26" s="0" t="n">
        <v>106</v>
      </c>
      <c r="BA26" s="0" t="n">
        <v>40</v>
      </c>
      <c r="BB26" s="0" t="n">
        <f aca="false">AZ26/17.1</f>
        <v>6.19883040935673</v>
      </c>
      <c r="BC26" s="0" t="n">
        <f aca="false">BA26/17.1</f>
        <v>2.33918128654971</v>
      </c>
      <c r="BE26" s="0" t="n">
        <v>36</v>
      </c>
      <c r="BG26" s="0" t="n">
        <v>54</v>
      </c>
      <c r="BH26" s="0" t="n">
        <v>102</v>
      </c>
      <c r="BI26" s="0" t="n">
        <v>55</v>
      </c>
      <c r="BJ26" s="0" t="n">
        <v>47</v>
      </c>
      <c r="BK26" s="0" t="n">
        <v>127</v>
      </c>
      <c r="BL26" s="0" t="n">
        <v>52</v>
      </c>
      <c r="BM26" s="0" t="n">
        <f aca="false">BK26/17.1</f>
        <v>7.42690058479532</v>
      </c>
      <c r="BN26" s="0" t="n">
        <f aca="false">BL26/17.1</f>
        <v>3.04093567251462</v>
      </c>
      <c r="BP26" s="0" t="n">
        <v>33</v>
      </c>
      <c r="BQ26" s="0" t="n">
        <v>3062</v>
      </c>
      <c r="BR26" s="0" t="n">
        <v>25</v>
      </c>
      <c r="BS26" s="0" t="n">
        <v>36</v>
      </c>
      <c r="BT26" s="0" t="n">
        <v>58</v>
      </c>
      <c r="BU26" s="0" t="n">
        <v>56</v>
      </c>
      <c r="BV26" s="0" t="n">
        <v>252</v>
      </c>
      <c r="BW26" s="0" t="n">
        <v>129</v>
      </c>
      <c r="BX26" s="0" t="n">
        <f aca="false">BV26/17.1</f>
        <v>14.7368421052632</v>
      </c>
      <c r="BY26" s="0" t="n">
        <f aca="false">BW26/17.1</f>
        <v>7.54385964912281</v>
      </c>
      <c r="CA26" s="0" t="n">
        <v>29</v>
      </c>
      <c r="CC26" s="0" t="n">
        <v>14</v>
      </c>
      <c r="CD26" s="0" t="n">
        <v>14</v>
      </c>
      <c r="CE26" s="0" t="n">
        <v>82</v>
      </c>
      <c r="CF26" s="0" t="n">
        <v>55</v>
      </c>
      <c r="CG26" s="0" t="n">
        <v>84</v>
      </c>
      <c r="CH26" s="0" t="n">
        <v>32</v>
      </c>
      <c r="CI26" s="0" t="n">
        <f aca="false">CG26/17.1</f>
        <v>4.91228070175439</v>
      </c>
      <c r="CJ26" s="0" t="n">
        <f aca="false">CH26/17.1</f>
        <v>1.87134502923977</v>
      </c>
      <c r="CL26" s="0" t="n">
        <v>35</v>
      </c>
      <c r="CN26" s="0" t="n">
        <v>15</v>
      </c>
      <c r="CO26" s="0" t="n">
        <v>13</v>
      </c>
      <c r="CP26" s="0" t="n">
        <v>135</v>
      </c>
      <c r="CQ26" s="0" t="n">
        <v>75</v>
      </c>
      <c r="CR26" s="0" t="n">
        <v>49</v>
      </c>
      <c r="CS26" s="0" t="n">
        <v>16</v>
      </c>
      <c r="CT26" s="0" t="n">
        <f aca="false">CQ26/17.1</f>
        <v>4.3859649122807</v>
      </c>
      <c r="CU26" s="0" t="n">
        <f aca="false">CR26/17.1</f>
        <v>2.86549707602339</v>
      </c>
      <c r="CW26" s="0" t="n">
        <v>34</v>
      </c>
      <c r="CY26" s="0" t="n">
        <v>13</v>
      </c>
      <c r="CZ26" s="0" t="n">
        <v>9</v>
      </c>
      <c r="DA26" s="0" t="n">
        <v>89</v>
      </c>
      <c r="DB26" s="0" t="n">
        <v>44</v>
      </c>
      <c r="DC26" s="0" t="n">
        <v>49</v>
      </c>
      <c r="DD26" s="0" t="n">
        <v>12</v>
      </c>
      <c r="DE26" s="0" t="n">
        <f aca="false">DC26/17.1</f>
        <v>2.86549707602339</v>
      </c>
      <c r="DF26" s="0" t="n">
        <f aca="false">DD26/17.1</f>
        <v>0.701754385964912</v>
      </c>
      <c r="DH26" s="0" t="n">
        <v>42</v>
      </c>
    </row>
    <row r="27" customFormat="false" ht="14.25" hidden="false" customHeight="false" outlineLevel="0" collapsed="false">
      <c r="A27" s="0" t="n">
        <v>50</v>
      </c>
      <c r="B27" s="0" t="n">
        <v>1</v>
      </c>
      <c r="C27" s="1" t="n">
        <v>41165</v>
      </c>
      <c r="D27" s="5" t="n">
        <v>36</v>
      </c>
      <c r="E27" s="6"/>
      <c r="F27" s="0" t="n">
        <v>2.37</v>
      </c>
      <c r="G27" s="0" t="n">
        <v>2.72</v>
      </c>
      <c r="H27" s="0" t="n">
        <v>32</v>
      </c>
      <c r="I27" s="0" t="n">
        <v>16.8</v>
      </c>
      <c r="J27" s="0" t="n">
        <v>48</v>
      </c>
      <c r="K27" s="0" t="n">
        <v>1.51</v>
      </c>
      <c r="L27" s="0" t="n">
        <v>2.89</v>
      </c>
      <c r="M27" s="0" t="n">
        <v>51</v>
      </c>
      <c r="N27" s="0" t="n">
        <f aca="false">O27/H27</f>
        <v>1.21875</v>
      </c>
      <c r="O27" s="0" t="n">
        <v>39</v>
      </c>
      <c r="P27" s="0" t="n">
        <v>20</v>
      </c>
      <c r="Q27" s="0" t="n">
        <v>77</v>
      </c>
      <c r="R27" s="0" t="n">
        <v>44</v>
      </c>
      <c r="S27" s="0" t="n">
        <v>29</v>
      </c>
      <c r="T27" s="0" t="n">
        <f aca="false">S27/17.1</f>
        <v>1.69590643274854</v>
      </c>
      <c r="U27" s="0" t="n">
        <v>10</v>
      </c>
      <c r="V27" s="0" t="n">
        <f aca="false">U27/17.1</f>
        <v>0.584795321637427</v>
      </c>
      <c r="X27" s="0" t="n">
        <v>23</v>
      </c>
      <c r="Y27" s="0" t="n">
        <v>2082</v>
      </c>
      <c r="Z27" s="0" t="n">
        <v>6051</v>
      </c>
      <c r="AA27" s="0" t="n">
        <v>1509</v>
      </c>
      <c r="AB27" s="0" t="n">
        <v>4</v>
      </c>
      <c r="AC27" s="0" t="n">
        <v>69</v>
      </c>
      <c r="AD27" s="0" t="n">
        <v>80</v>
      </c>
      <c r="AE27" s="0" t="n">
        <v>14</v>
      </c>
      <c r="AF27" s="0" t="n">
        <f aca="false">AD27/17.1</f>
        <v>4.67836257309942</v>
      </c>
      <c r="AG27" s="0" t="n">
        <f aca="false">AE27/17.1</f>
        <v>0.818713450292398</v>
      </c>
      <c r="AH27" s="0" t="n">
        <v>53</v>
      </c>
      <c r="AI27" s="0" t="n">
        <v>40</v>
      </c>
      <c r="AK27" s="0" t="n">
        <v>928</v>
      </c>
      <c r="AL27" s="0" t="n">
        <v>883</v>
      </c>
      <c r="AM27" s="0" t="n">
        <v>41</v>
      </c>
      <c r="AN27" s="0" t="n">
        <v>5</v>
      </c>
      <c r="AO27" s="0" t="n">
        <v>41</v>
      </c>
      <c r="AP27" s="0" t="n">
        <v>12</v>
      </c>
      <c r="AQ27" s="0" t="n">
        <f aca="false">AO27/17.1</f>
        <v>2.39766081871345</v>
      </c>
      <c r="AR27" s="0" t="n">
        <f aca="false">AP27/17.1</f>
        <v>0.701754385964912</v>
      </c>
      <c r="AT27" s="0" t="n">
        <v>35</v>
      </c>
      <c r="AU27" s="0" t="n">
        <v>3231</v>
      </c>
      <c r="AV27" s="0" t="n">
        <v>223</v>
      </c>
      <c r="AW27" s="0" t="n">
        <v>615</v>
      </c>
      <c r="AX27" s="0" t="n">
        <v>41</v>
      </c>
      <c r="AY27" s="0" t="n">
        <v>57</v>
      </c>
      <c r="AZ27" s="0" t="n">
        <v>41</v>
      </c>
      <c r="BA27" s="0" t="n">
        <v>12</v>
      </c>
      <c r="BB27" s="0" t="n">
        <f aca="false">AZ27/17.1</f>
        <v>2.39766081871345</v>
      </c>
      <c r="BC27" s="0" t="n">
        <f aca="false">BA27/17.1</f>
        <v>0.701754385964912</v>
      </c>
      <c r="BE27" s="0" t="n">
        <v>35</v>
      </c>
      <c r="BF27" s="0" t="n">
        <v>3231</v>
      </c>
      <c r="BG27" s="0" t="n">
        <v>73</v>
      </c>
      <c r="BH27" s="0" t="n">
        <v>395</v>
      </c>
      <c r="BI27" s="0" t="n">
        <v>42</v>
      </c>
      <c r="BJ27" s="0" t="n">
        <v>52</v>
      </c>
      <c r="BK27" s="0" t="n">
        <v>35</v>
      </c>
      <c r="BL27" s="0" t="n">
        <v>12</v>
      </c>
      <c r="BM27" s="0" t="n">
        <f aca="false">BK27/17.1</f>
        <v>2.04678362573099</v>
      </c>
      <c r="BN27" s="0" t="n">
        <f aca="false">BL27/17.1</f>
        <v>0.701754385964912</v>
      </c>
      <c r="BP27" s="0" t="n">
        <v>33</v>
      </c>
      <c r="BQ27" s="0" t="n">
        <v>2970</v>
      </c>
      <c r="BR27" s="0" t="n">
        <v>21</v>
      </c>
      <c r="BS27" s="0" t="n">
        <v>113</v>
      </c>
      <c r="BT27" s="0" t="n">
        <v>49</v>
      </c>
      <c r="BU27" s="0" t="n">
        <v>47</v>
      </c>
      <c r="BV27" s="0" t="n">
        <v>85</v>
      </c>
      <c r="BW27" s="0" t="n">
        <v>29</v>
      </c>
      <c r="BX27" s="0" t="n">
        <f aca="false">BV27/17.1</f>
        <v>4.97076023391813</v>
      </c>
      <c r="BY27" s="0" t="n">
        <f aca="false">BW27/17.1</f>
        <v>1.69590643274854</v>
      </c>
      <c r="BZ27" s="0" t="n">
        <v>6</v>
      </c>
      <c r="CA27" s="0" t="n">
        <v>37</v>
      </c>
      <c r="CC27" s="0" t="n">
        <v>22</v>
      </c>
      <c r="CD27" s="0" t="n">
        <v>30</v>
      </c>
      <c r="CE27" s="0" t="n">
        <v>66</v>
      </c>
      <c r="CF27" s="0" t="n">
        <v>37</v>
      </c>
      <c r="CG27" s="0" t="n">
        <v>77</v>
      </c>
      <c r="CH27" s="0" t="n">
        <v>28</v>
      </c>
      <c r="CI27" s="0" t="n">
        <f aca="false">CG27/17.1</f>
        <v>4.50292397660819</v>
      </c>
      <c r="CJ27" s="0" t="n">
        <f aca="false">CH27/17.1</f>
        <v>1.6374269005848</v>
      </c>
      <c r="CK27" s="0" t="n">
        <v>7</v>
      </c>
      <c r="CL27" s="0" t="n">
        <v>36</v>
      </c>
      <c r="CN27" s="0" t="n">
        <v>26</v>
      </c>
      <c r="CO27" s="0" t="n">
        <v>22</v>
      </c>
      <c r="CP27" s="0" t="n">
        <v>176</v>
      </c>
      <c r="CQ27" s="0" t="n">
        <v>67</v>
      </c>
      <c r="CR27" s="0" t="n">
        <v>47</v>
      </c>
      <c r="CS27" s="0" t="n">
        <v>12</v>
      </c>
      <c r="CT27" s="0" t="n">
        <f aca="false">CQ27/17.1</f>
        <v>3.91812865497076</v>
      </c>
      <c r="CU27" s="0" t="n">
        <f aca="false">CR27/17.1</f>
        <v>2.74853801169591</v>
      </c>
      <c r="CV27" s="0" t="n">
        <v>22</v>
      </c>
      <c r="CW27" s="0" t="n">
        <v>40</v>
      </c>
      <c r="CY27" s="0" t="n">
        <v>17</v>
      </c>
      <c r="CZ27" s="0" t="n">
        <v>24</v>
      </c>
      <c r="DA27" s="0" t="n">
        <v>157</v>
      </c>
      <c r="DB27" s="0" t="n">
        <v>45</v>
      </c>
      <c r="DC27" s="0" t="n">
        <v>33</v>
      </c>
      <c r="DD27" s="0" t="n">
        <v>9</v>
      </c>
      <c r="DE27" s="0" t="n">
        <f aca="false">DC27/17.1</f>
        <v>1.92982456140351</v>
      </c>
      <c r="DF27" s="0" t="n">
        <f aca="false">DD27/17.1</f>
        <v>0.526315789473684</v>
      </c>
      <c r="DG27" s="0" t="n">
        <v>24</v>
      </c>
      <c r="DH27" s="0" t="n">
        <v>44</v>
      </c>
    </row>
    <row r="28" customFormat="false" ht="14.25" hidden="false" customHeight="false" outlineLevel="0" collapsed="false">
      <c r="A28" s="0" t="n">
        <v>51</v>
      </c>
      <c r="B28" s="0" t="n">
        <v>1</v>
      </c>
      <c r="C28" s="1" t="n">
        <v>41606</v>
      </c>
      <c r="D28" s="5" t="n">
        <v>21</v>
      </c>
      <c r="E28" s="6"/>
      <c r="F28" s="0" t="n">
        <v>13.69</v>
      </c>
      <c r="G28" s="0" t="n">
        <v>3.99</v>
      </c>
      <c r="H28" s="0" t="n">
        <v>103</v>
      </c>
      <c r="I28" s="0" t="n">
        <v>32.6</v>
      </c>
      <c r="J28" s="0" t="n">
        <v>26</v>
      </c>
      <c r="K28" s="0" t="n">
        <v>2.67</v>
      </c>
      <c r="L28" s="0" t="n">
        <v>10.03</v>
      </c>
      <c r="M28" s="0" t="n">
        <v>87.8</v>
      </c>
      <c r="N28" s="0" t="n">
        <f aca="false">O28/H28</f>
        <v>1.03883495145631</v>
      </c>
      <c r="O28" s="0" t="n">
        <v>107</v>
      </c>
      <c r="P28" s="0" t="n">
        <v>86</v>
      </c>
      <c r="Q28" s="0" t="n">
        <v>146</v>
      </c>
      <c r="R28" s="0" t="n">
        <v>204</v>
      </c>
      <c r="S28" s="0" t="n">
        <v>332</v>
      </c>
      <c r="T28" s="0" t="n">
        <f aca="false">S28/17.1</f>
        <v>19.4152046783626</v>
      </c>
      <c r="U28" s="0" t="n">
        <v>110</v>
      </c>
      <c r="V28" s="0" t="n">
        <f aca="false">U28/17.1</f>
        <v>6.4327485380117</v>
      </c>
      <c r="X28" s="0" t="n">
        <v>33</v>
      </c>
      <c r="Z28" s="0" t="n">
        <v>1195</v>
      </c>
      <c r="AA28" s="0" t="n">
        <v>1237</v>
      </c>
      <c r="AB28" s="0" t="n">
        <v>69</v>
      </c>
      <c r="AC28" s="0" t="n">
        <v>204</v>
      </c>
      <c r="AD28" s="0" t="n">
        <v>259</v>
      </c>
      <c r="AE28" s="0" t="n">
        <v>115</v>
      </c>
      <c r="AF28" s="0" t="n">
        <f aca="false">AD28/17.1</f>
        <v>15.1461988304094</v>
      </c>
      <c r="AG28" s="0" t="n">
        <f aca="false">AE28/17.1</f>
        <v>6.72514619883041</v>
      </c>
      <c r="AI28" s="0" t="n">
        <v>34</v>
      </c>
      <c r="AK28" s="0" t="n">
        <v>186</v>
      </c>
      <c r="AL28" s="0" t="n">
        <v>559</v>
      </c>
      <c r="AM28" s="0" t="n">
        <v>66</v>
      </c>
      <c r="AN28" s="0" t="n">
        <v>210</v>
      </c>
      <c r="AO28" s="0" t="n">
        <v>124</v>
      </c>
      <c r="AP28" s="0" t="n">
        <v>57</v>
      </c>
      <c r="AQ28" s="0" t="n">
        <f aca="false">AO28/17.1</f>
        <v>7.25146198830409</v>
      </c>
      <c r="AR28" s="0" t="n">
        <f aca="false">AP28/17.1</f>
        <v>3.33333333333333</v>
      </c>
      <c r="AT28" s="0" t="n">
        <v>36</v>
      </c>
      <c r="AV28" s="0" t="n">
        <v>61</v>
      </c>
      <c r="AW28" s="0" t="n">
        <v>334</v>
      </c>
      <c r="AX28" s="0" t="n">
        <v>60</v>
      </c>
      <c r="AY28" s="0" t="n">
        <v>202</v>
      </c>
      <c r="AZ28" s="0" t="n">
        <v>150</v>
      </c>
      <c r="BA28" s="0" t="n">
        <v>65</v>
      </c>
      <c r="BB28" s="0" t="n">
        <f aca="false">AZ28/17.1</f>
        <v>8.7719298245614</v>
      </c>
      <c r="BC28" s="0" t="n">
        <f aca="false">BA28/17.1</f>
        <v>3.80116959064327</v>
      </c>
      <c r="BE28" s="0" t="n">
        <v>32</v>
      </c>
      <c r="BM28" s="0" t="n">
        <f aca="false">BK28/17.1</f>
        <v>0</v>
      </c>
      <c r="BN28" s="0" t="n">
        <f aca="false">BL28/17.1</f>
        <v>0</v>
      </c>
      <c r="BR28" s="0" t="n">
        <v>21</v>
      </c>
      <c r="BS28" s="0" t="n">
        <v>100</v>
      </c>
      <c r="BT28" s="0" t="n">
        <v>73</v>
      </c>
      <c r="BU28" s="0" t="n">
        <v>155</v>
      </c>
      <c r="BV28" s="0" t="n">
        <v>114</v>
      </c>
      <c r="BW28" s="0" t="n">
        <v>44</v>
      </c>
      <c r="BX28" s="0" t="n">
        <f aca="false">BV28/17.1</f>
        <v>6.66666666666667</v>
      </c>
      <c r="BY28" s="0" t="n">
        <f aca="false">BW28/17.1</f>
        <v>2.57309941520468</v>
      </c>
      <c r="BZ28" s="0" t="n">
        <v>10</v>
      </c>
      <c r="CA28" s="0" t="n">
        <v>36</v>
      </c>
      <c r="CC28" s="0" t="n">
        <v>91</v>
      </c>
      <c r="CD28" s="0" t="n">
        <v>201</v>
      </c>
      <c r="CE28" s="0" t="n">
        <v>11</v>
      </c>
      <c r="CF28" s="0" t="n">
        <v>194</v>
      </c>
      <c r="CG28" s="0" t="n">
        <v>47</v>
      </c>
      <c r="CH28" s="0" t="n">
        <v>12</v>
      </c>
      <c r="CI28" s="0" t="n">
        <f aca="false">CG28/17.1</f>
        <v>2.74853801169591</v>
      </c>
      <c r="CJ28" s="0" t="n">
        <f aca="false">CH28/17.1</f>
        <v>0.701754385964912</v>
      </c>
      <c r="CL28" s="0" t="n">
        <v>40</v>
      </c>
      <c r="CN28" s="0" t="n">
        <v>12</v>
      </c>
      <c r="CO28" s="0" t="n">
        <v>20</v>
      </c>
      <c r="CP28" s="0" t="n">
        <v>101</v>
      </c>
      <c r="CQ28" s="0" t="n">
        <v>56</v>
      </c>
      <c r="CR28" s="0" t="n">
        <v>20</v>
      </c>
      <c r="CS28" s="0" t="n">
        <v>8</v>
      </c>
      <c r="CT28" s="0" t="n">
        <f aca="false">CQ28/17.1</f>
        <v>3.27485380116959</v>
      </c>
      <c r="CU28" s="0" t="n">
        <f aca="false">CR28/17.1</f>
        <v>1.16959064327485</v>
      </c>
      <c r="CW28" s="0" t="n">
        <v>36</v>
      </c>
      <c r="CY28" s="0" t="n">
        <v>15</v>
      </c>
      <c r="CZ28" s="0" t="n">
        <v>17</v>
      </c>
      <c r="DA28" s="0" t="n">
        <v>104</v>
      </c>
      <c r="DB28" s="0" t="n">
        <v>47</v>
      </c>
      <c r="DC28" s="0" t="n">
        <v>23</v>
      </c>
      <c r="DD28" s="0" t="n">
        <v>7</v>
      </c>
      <c r="DE28" s="0" t="n">
        <f aca="false">DC28/17.1</f>
        <v>1.34502923976608</v>
      </c>
      <c r="DF28" s="0" t="n">
        <f aca="false">DD28/17.1</f>
        <v>0.409356725146199</v>
      </c>
      <c r="DH28" s="0" t="n">
        <v>43</v>
      </c>
      <c r="DI28" s="0" t="n">
        <v>6664</v>
      </c>
    </row>
    <row r="29" s="3" customFormat="true" ht="14.25" hidden="false" customHeight="false" outlineLevel="0" collapsed="false">
      <c r="A29" s="3" t="n">
        <v>50</v>
      </c>
      <c r="B29" s="3" t="n">
        <v>1</v>
      </c>
      <c r="C29" s="4" t="n">
        <v>41655</v>
      </c>
      <c r="D29" s="5" t="n">
        <v>20</v>
      </c>
      <c r="E29" s="12"/>
      <c r="F29" s="3" t="n">
        <v>5.61</v>
      </c>
      <c r="G29" s="3" t="n">
        <v>2.7</v>
      </c>
      <c r="H29" s="3" t="n">
        <v>58</v>
      </c>
      <c r="I29" s="3" t="n">
        <v>20.2</v>
      </c>
      <c r="J29" s="3" t="n">
        <v>43</v>
      </c>
      <c r="K29" s="3" t="n">
        <v>1.72</v>
      </c>
      <c r="L29" s="3" t="n">
        <v>16.1</v>
      </c>
      <c r="M29" s="3" t="n">
        <v>150.1</v>
      </c>
      <c r="N29" s="0" t="n">
        <f aca="false">O29/H29</f>
        <v>1.8448275862069</v>
      </c>
      <c r="O29" s="3" t="n">
        <v>107</v>
      </c>
      <c r="P29" s="3" t="n">
        <v>61</v>
      </c>
      <c r="Q29" s="3" t="n">
        <v>205</v>
      </c>
      <c r="R29" s="3" t="n">
        <v>67</v>
      </c>
      <c r="S29" s="3" t="n">
        <v>665</v>
      </c>
      <c r="T29" s="0" t="n">
        <f aca="false">S29/17.1</f>
        <v>38.8888888888889</v>
      </c>
      <c r="U29" s="3" t="n">
        <v>281</v>
      </c>
      <c r="V29" s="0" t="n">
        <f aca="false">U29/17.1</f>
        <v>16.4327485380117</v>
      </c>
      <c r="X29" s="3" t="n">
        <v>28</v>
      </c>
      <c r="Z29" s="3" t="n">
        <v>1068</v>
      </c>
      <c r="AA29" s="3" t="n">
        <v>714</v>
      </c>
      <c r="AB29" s="3" t="n">
        <v>72</v>
      </c>
      <c r="AC29" s="3" t="n">
        <v>55</v>
      </c>
      <c r="AD29" s="3" t="n">
        <v>263</v>
      </c>
      <c r="AE29" s="3" t="n">
        <v>147</v>
      </c>
      <c r="AF29" s="0" t="n">
        <f aca="false">AD29/17.1</f>
        <v>15.3801169590643</v>
      </c>
      <c r="AG29" s="0" t="n">
        <f aca="false">AE29/17.1</f>
        <v>8.59649122807018</v>
      </c>
      <c r="AH29" s="3" t="n">
        <v>159</v>
      </c>
      <c r="AI29" s="3" t="n">
        <v>32</v>
      </c>
      <c r="AK29" s="3" t="n">
        <v>366</v>
      </c>
      <c r="AL29" s="3" t="n">
        <v>441</v>
      </c>
      <c r="AM29" s="3" t="n">
        <v>53</v>
      </c>
      <c r="AN29" s="3" t="n">
        <v>89</v>
      </c>
      <c r="AO29" s="3" t="n">
        <v>448</v>
      </c>
      <c r="AP29" s="3" t="n">
        <v>182</v>
      </c>
      <c r="AQ29" s="0" t="n">
        <f aca="false">AO29/17.1</f>
        <v>26.1988304093567</v>
      </c>
      <c r="AR29" s="0" t="n">
        <f aca="false">AP29/17.1</f>
        <v>10.6432748538012</v>
      </c>
      <c r="AT29" s="3" t="n">
        <v>41</v>
      </c>
      <c r="AU29" s="3" t="n">
        <v>4797</v>
      </c>
      <c r="AV29" s="3" t="n">
        <v>125</v>
      </c>
      <c r="AW29" s="3" t="n">
        <v>279</v>
      </c>
      <c r="AX29" s="3" t="n">
        <v>57</v>
      </c>
      <c r="AY29" s="3" t="n">
        <v>86</v>
      </c>
      <c r="AZ29" s="3" t="n">
        <v>429</v>
      </c>
      <c r="BA29" s="3" t="n">
        <v>200</v>
      </c>
      <c r="BB29" s="0" t="n">
        <f aca="false">AZ29/17.1</f>
        <v>25.0877192982456</v>
      </c>
      <c r="BC29" s="0" t="n">
        <f aca="false">BA29/17.1</f>
        <v>11.6959064327485</v>
      </c>
      <c r="BE29" s="3" t="n">
        <v>38</v>
      </c>
      <c r="BF29" s="3" t="n">
        <v>3826</v>
      </c>
      <c r="BG29" s="3" t="n">
        <v>53</v>
      </c>
      <c r="BH29" s="3" t="n">
        <v>200</v>
      </c>
      <c r="BI29" s="3" t="n">
        <v>64</v>
      </c>
      <c r="BJ29" s="3" t="n">
        <v>90</v>
      </c>
      <c r="BK29" s="3" t="n">
        <v>493</v>
      </c>
      <c r="BL29" s="3" t="n">
        <v>225</v>
      </c>
      <c r="BM29" s="0" t="n">
        <f aca="false">BK29/17.1</f>
        <v>28.8304093567251</v>
      </c>
      <c r="BN29" s="0" t="n">
        <f aca="false">BL29/17.1</f>
        <v>13.1578947368421</v>
      </c>
      <c r="BP29" s="3" t="n">
        <v>43</v>
      </c>
      <c r="BQ29" s="3" t="n">
        <v>3987</v>
      </c>
      <c r="BR29" s="3" t="n">
        <v>30</v>
      </c>
      <c r="BS29" s="3" t="n">
        <v>102</v>
      </c>
      <c r="BT29" s="3" t="n">
        <v>66</v>
      </c>
      <c r="BU29" s="3" t="n">
        <v>52</v>
      </c>
      <c r="BV29" s="3" t="n">
        <v>567</v>
      </c>
      <c r="BW29" s="3" t="n">
        <v>274</v>
      </c>
      <c r="BX29" s="0" t="n">
        <f aca="false">BV29/17.1</f>
        <v>33.1578947368421</v>
      </c>
      <c r="BY29" s="0" t="n">
        <f aca="false">BW29/17.1</f>
        <v>16.0233918128655</v>
      </c>
      <c r="CA29" s="3" t="n">
        <v>32</v>
      </c>
      <c r="CB29" s="3" t="n">
        <v>2649</v>
      </c>
      <c r="CC29" s="3" t="n">
        <v>37</v>
      </c>
      <c r="CD29" s="3" t="n">
        <v>41</v>
      </c>
      <c r="CE29" s="3" t="n">
        <v>98</v>
      </c>
      <c r="CF29" s="3" t="n">
        <v>87</v>
      </c>
      <c r="CG29" s="3" t="n">
        <v>449</v>
      </c>
      <c r="CH29" s="3" t="n">
        <v>262</v>
      </c>
      <c r="CI29" s="0" t="n">
        <f aca="false">CG29/17.1</f>
        <v>26.2573099415205</v>
      </c>
      <c r="CJ29" s="0" t="n">
        <f aca="false">CH29/17.1</f>
        <v>15.3216374269006</v>
      </c>
      <c r="CL29" s="3" t="n">
        <v>30</v>
      </c>
      <c r="CM29" s="3" t="n">
        <v>1455</v>
      </c>
      <c r="CN29" s="3" t="n">
        <v>49</v>
      </c>
      <c r="CO29" s="3" t="n">
        <v>65</v>
      </c>
      <c r="CP29" s="3" t="n">
        <v>129</v>
      </c>
      <c r="CQ29" s="3" t="n">
        <v>44</v>
      </c>
      <c r="CR29" s="3" t="n">
        <v>347</v>
      </c>
      <c r="CS29" s="3" t="n">
        <v>169</v>
      </c>
      <c r="CT29" s="0" t="n">
        <f aca="false">CQ29/17.1</f>
        <v>2.57309941520468</v>
      </c>
      <c r="CU29" s="0" t="n">
        <f aca="false">CR29/17.1</f>
        <v>20.2923976608187</v>
      </c>
      <c r="CW29" s="3" t="n">
        <v>34</v>
      </c>
      <c r="CX29" s="3" t="n">
        <v>1336</v>
      </c>
      <c r="CY29" s="3" t="n">
        <v>52</v>
      </c>
      <c r="CZ29" s="3" t="n">
        <v>38</v>
      </c>
      <c r="DA29" s="3" t="n">
        <v>137</v>
      </c>
      <c r="DB29" s="3" t="n">
        <v>66</v>
      </c>
      <c r="DC29" s="3" t="n">
        <v>286</v>
      </c>
      <c r="DD29" s="3" t="n">
        <v>128</v>
      </c>
      <c r="DE29" s="0" t="n">
        <f aca="false">DC29/17.1</f>
        <v>16.7251461988304</v>
      </c>
      <c r="DF29" s="0" t="n">
        <f aca="false">DD29/17.1</f>
        <v>7.48538011695906</v>
      </c>
      <c r="DH29" s="3" t="n">
        <v>43</v>
      </c>
      <c r="DI29" s="3" t="n">
        <v>1470</v>
      </c>
    </row>
    <row r="30" s="13" customFormat="true" ht="14.25" hidden="false" customHeight="false" outlineLevel="0" collapsed="false">
      <c r="A30" s="13" t="n">
        <v>50</v>
      </c>
      <c r="B30" s="13" t="n">
        <v>1</v>
      </c>
      <c r="C30" s="14" t="n">
        <v>41817</v>
      </c>
      <c r="D30" s="15" t="n">
        <v>14</v>
      </c>
      <c r="E30" s="16"/>
      <c r="F30" s="13" t="n">
        <v>1.34</v>
      </c>
      <c r="G30" s="13" t="n">
        <v>2.59</v>
      </c>
      <c r="H30" s="13" t="n">
        <v>83</v>
      </c>
      <c r="I30" s="13" t="n">
        <v>13.1</v>
      </c>
      <c r="J30" s="13" t="n">
        <v>67</v>
      </c>
      <c r="K30" s="13" t="n">
        <v>1.15</v>
      </c>
      <c r="L30" s="13" t="n">
        <v>3.17</v>
      </c>
      <c r="M30" s="13" t="n">
        <v>56.5</v>
      </c>
      <c r="N30" s="13" t="n">
        <f aca="false">O30/H30</f>
        <v>1.19277108433735</v>
      </c>
      <c r="O30" s="13" t="n">
        <v>99</v>
      </c>
      <c r="P30" s="13" t="n">
        <v>52</v>
      </c>
      <c r="Q30" s="13" t="n">
        <v>608</v>
      </c>
      <c r="R30" s="13" t="n">
        <v>307</v>
      </c>
      <c r="S30" s="13" t="n">
        <v>14</v>
      </c>
      <c r="T30" s="13" t="n">
        <f aca="false">S30/17.1</f>
        <v>0.818713450292398</v>
      </c>
      <c r="U30" s="13" t="n">
        <v>5</v>
      </c>
      <c r="V30" s="0" t="n">
        <f aca="false">U30/17.1</f>
        <v>0.292397660818713</v>
      </c>
      <c r="W30" s="13" t="n">
        <v>35</v>
      </c>
      <c r="X30" s="13" t="n">
        <v>39</v>
      </c>
      <c r="Z30" s="13" t="n">
        <v>380</v>
      </c>
      <c r="AA30" s="13" t="n">
        <v>182</v>
      </c>
      <c r="AB30" s="13" t="n">
        <v>164</v>
      </c>
      <c r="AC30" s="13" t="n">
        <v>84</v>
      </c>
      <c r="AD30" s="13" t="n">
        <v>80</v>
      </c>
      <c r="AE30" s="13" t="n">
        <v>19</v>
      </c>
      <c r="AF30" s="0" t="n">
        <f aca="false">AD30/17.1</f>
        <v>4.67836257309942</v>
      </c>
      <c r="AG30" s="0" t="n">
        <f aca="false">AE30/17.1</f>
        <v>1.11111111111111</v>
      </c>
      <c r="AH30" s="13" t="n">
        <v>18</v>
      </c>
      <c r="AI30" s="13" t="n">
        <v>52</v>
      </c>
      <c r="AK30" s="13" t="n">
        <v>141</v>
      </c>
      <c r="AL30" s="13" t="n">
        <v>171</v>
      </c>
      <c r="AM30" s="13" t="n">
        <v>163</v>
      </c>
      <c r="AN30" s="13" t="n">
        <v>105</v>
      </c>
      <c r="AO30" s="13" t="n">
        <v>72</v>
      </c>
      <c r="AP30" s="13" t="n">
        <v>26</v>
      </c>
      <c r="AQ30" s="0" t="n">
        <f aca="false">AO30/17.1</f>
        <v>4.21052631578947</v>
      </c>
      <c r="AR30" s="0" t="n">
        <f aca="false">AP30/17.1</f>
        <v>1.52046783625731</v>
      </c>
      <c r="AS30" s="13" t="n">
        <v>5</v>
      </c>
      <c r="AT30" s="13" t="n">
        <v>46</v>
      </c>
      <c r="AU30" s="13" t="n">
        <v>3647</v>
      </c>
      <c r="AV30" s="13" t="n">
        <v>42</v>
      </c>
      <c r="AW30" s="13" t="n">
        <v>127</v>
      </c>
      <c r="AX30" s="13" t="n">
        <v>147</v>
      </c>
      <c r="AY30" s="13" t="n">
        <v>117</v>
      </c>
      <c r="AZ30" s="13" t="n">
        <v>24</v>
      </c>
      <c r="BA30" s="13" t="n">
        <v>8</v>
      </c>
      <c r="BB30" s="0" t="n">
        <f aca="false">AZ30/17.1</f>
        <v>1.40350877192982</v>
      </c>
      <c r="BC30" s="0" t="n">
        <f aca="false">BA30/17.1</f>
        <v>0.467836257309942</v>
      </c>
      <c r="BD30" s="13" t="n">
        <v>5</v>
      </c>
      <c r="BE30" s="13" t="n">
        <v>38</v>
      </c>
      <c r="BF30" s="13" t="n">
        <v>4068</v>
      </c>
      <c r="BG30" s="13" t="n">
        <v>14</v>
      </c>
      <c r="BH30" s="13" t="n">
        <v>78</v>
      </c>
      <c r="BI30" s="13" t="n">
        <v>151</v>
      </c>
      <c r="BJ30" s="13" t="n">
        <v>123</v>
      </c>
      <c r="BK30" s="13" t="n">
        <v>22</v>
      </c>
      <c r="BL30" s="13" t="n">
        <v>6</v>
      </c>
      <c r="BM30" s="0" t="n">
        <f aca="false">BK30/17.1</f>
        <v>1.28654970760234</v>
      </c>
      <c r="BN30" s="0" t="n">
        <f aca="false">BL30/17.1</f>
        <v>0.350877192982456</v>
      </c>
      <c r="BO30" s="13" t="n">
        <v>0</v>
      </c>
      <c r="BP30" s="13" t="n">
        <v>36</v>
      </c>
      <c r="BX30" s="0" t="n">
        <f aca="false">BV30/17.1</f>
        <v>0</v>
      </c>
      <c r="BY30" s="0" t="n">
        <f aca="false">BW30/17.1</f>
        <v>0</v>
      </c>
      <c r="CC30" s="13" t="n">
        <v>9</v>
      </c>
      <c r="CD30" s="13" t="n">
        <v>16</v>
      </c>
      <c r="CE30" s="13" t="n">
        <v>105</v>
      </c>
      <c r="CF30" s="13" t="n">
        <v>68</v>
      </c>
      <c r="CG30" s="13" t="n">
        <v>12</v>
      </c>
      <c r="CH30" s="13" t="n">
        <v>4</v>
      </c>
      <c r="CI30" s="0" t="n">
        <f aca="false">CG30/17.1</f>
        <v>0.701754385964912</v>
      </c>
      <c r="CJ30" s="0" t="n">
        <f aca="false">CH30/17.1</f>
        <v>0.233918128654971</v>
      </c>
      <c r="CL30" s="13" t="n">
        <v>36</v>
      </c>
      <c r="CN30" s="13" t="n">
        <v>8</v>
      </c>
      <c r="CO30" s="13" t="n">
        <v>13</v>
      </c>
      <c r="CP30" s="13" t="n">
        <v>81</v>
      </c>
      <c r="CQ30" s="13" t="n">
        <v>38</v>
      </c>
      <c r="CR30" s="13" t="n">
        <v>8</v>
      </c>
      <c r="CS30" s="13" t="n">
        <v>2</v>
      </c>
      <c r="CT30" s="0" t="n">
        <f aca="false">CQ30/17.1</f>
        <v>2.22222222222222</v>
      </c>
      <c r="CU30" s="0" t="n">
        <f aca="false">CR30/17.1</f>
        <v>0.467836257309942</v>
      </c>
      <c r="CW30" s="13" t="n">
        <v>33</v>
      </c>
      <c r="DE30" s="0" t="n">
        <f aca="false">DC30/17.1</f>
        <v>0</v>
      </c>
      <c r="DF30" s="0" t="n">
        <f aca="false">DD30/17.1</f>
        <v>0</v>
      </c>
    </row>
    <row r="31" s="7" customFormat="true" ht="14.25" hidden="false" customHeight="false" outlineLevel="0" collapsed="false">
      <c r="A31" s="7" t="n">
        <v>46</v>
      </c>
      <c r="B31" s="7" t="n">
        <v>1</v>
      </c>
      <c r="C31" s="8" t="n">
        <v>40360</v>
      </c>
      <c r="D31" s="9" t="n">
        <v>14</v>
      </c>
      <c r="E31" s="17" t="s">
        <v>116</v>
      </c>
      <c r="F31" s="7" t="n">
        <v>3.32</v>
      </c>
      <c r="G31" s="7" t="n">
        <v>3.17</v>
      </c>
      <c r="H31" s="7" t="n">
        <v>52</v>
      </c>
      <c r="I31" s="7" t="n">
        <v>20</v>
      </c>
      <c r="J31" s="7" t="n">
        <v>47</v>
      </c>
      <c r="K31" s="7" t="n">
        <v>1.73</v>
      </c>
      <c r="L31" s="7" t="n">
        <v>5.35</v>
      </c>
      <c r="M31" s="7" t="n">
        <v>59.9</v>
      </c>
      <c r="N31" s="0" t="n">
        <f aca="false">O31/H31</f>
        <v>4.03846153846154</v>
      </c>
      <c r="O31" s="7" t="n">
        <v>210</v>
      </c>
      <c r="P31" s="7" t="n">
        <v>124</v>
      </c>
      <c r="Q31" s="7" t="n">
        <v>181</v>
      </c>
      <c r="R31" s="7" t="n">
        <v>46</v>
      </c>
      <c r="S31" s="7" t="n">
        <v>71</v>
      </c>
      <c r="T31" s="0" t="n">
        <f aca="false">S31/17.1</f>
        <v>4.15204678362573</v>
      </c>
      <c r="U31" s="7" t="n">
        <v>24</v>
      </c>
      <c r="V31" s="0" t="n">
        <f aca="false">U31/17.1</f>
        <v>1.40350877192982</v>
      </c>
      <c r="X31" s="7" t="n">
        <v>30</v>
      </c>
      <c r="AF31" s="0" t="n">
        <f aca="false">AD31/17.1</f>
        <v>0</v>
      </c>
      <c r="AG31" s="0" t="n">
        <f aca="false">AE31/17.1</f>
        <v>0</v>
      </c>
      <c r="AQ31" s="0" t="n">
        <f aca="false">AO31/17.1</f>
        <v>0</v>
      </c>
      <c r="AR31" s="0" t="n">
        <f aca="false">AP31/17.1</f>
        <v>0</v>
      </c>
      <c r="BB31" s="0" t="n">
        <f aca="false">AZ31/17.1</f>
        <v>0</v>
      </c>
      <c r="BC31" s="0" t="n">
        <f aca="false">BA31/17.1</f>
        <v>0</v>
      </c>
      <c r="BM31" s="0" t="n">
        <f aca="false">BK31/17.1</f>
        <v>0</v>
      </c>
      <c r="BN31" s="0" t="n">
        <f aca="false">BL31/17.1</f>
        <v>0</v>
      </c>
      <c r="BX31" s="0" t="n">
        <f aca="false">BV31/17.1</f>
        <v>0</v>
      </c>
      <c r="BY31" s="0" t="n">
        <f aca="false">BW31/17.1</f>
        <v>0</v>
      </c>
      <c r="CI31" s="0" t="n">
        <f aca="false">CG31/17.1</f>
        <v>0</v>
      </c>
      <c r="CJ31" s="0" t="n">
        <f aca="false">CH31/17.1</f>
        <v>0</v>
      </c>
      <c r="CT31" s="0" t="n">
        <f aca="false">CQ31/17.1</f>
        <v>0</v>
      </c>
      <c r="CU31" s="0" t="n">
        <f aca="false">CR31/17.1</f>
        <v>0</v>
      </c>
      <c r="DE31" s="0" t="n">
        <f aca="false">DC31/17.1</f>
        <v>0</v>
      </c>
      <c r="DF31" s="0" t="n">
        <f aca="false">DD31/17.1</f>
        <v>0</v>
      </c>
    </row>
    <row r="32" customFormat="false" ht="14.25" hidden="false" customHeight="false" outlineLevel="0" collapsed="false">
      <c r="A32" s="0" t="n">
        <v>46</v>
      </c>
      <c r="B32" s="0" t="n">
        <v>1</v>
      </c>
      <c r="C32" s="1" t="n">
        <v>39987</v>
      </c>
      <c r="D32" s="5" t="n">
        <v>74</v>
      </c>
      <c r="E32" s="6"/>
      <c r="F32" s="0" t="n">
        <v>8.5</v>
      </c>
      <c r="G32" s="0" t="n">
        <v>2.77</v>
      </c>
      <c r="H32" s="0" t="n">
        <v>123</v>
      </c>
      <c r="I32" s="0" t="n">
        <v>20.1</v>
      </c>
      <c r="J32" s="0" t="n">
        <v>49</v>
      </c>
      <c r="K32" s="0" t="n">
        <v>1.69</v>
      </c>
      <c r="L32" s="0" t="n">
        <v>7.36</v>
      </c>
      <c r="M32" s="0" t="n">
        <v>51.2</v>
      </c>
      <c r="N32" s="0" t="n">
        <f aca="false">O32/H32</f>
        <v>0.373983739837398</v>
      </c>
      <c r="O32" s="0" t="n">
        <v>46</v>
      </c>
      <c r="P32" s="0" t="n">
        <v>103</v>
      </c>
      <c r="Q32" s="0" t="n">
        <v>69</v>
      </c>
      <c r="R32" s="0" t="n">
        <v>57</v>
      </c>
      <c r="S32" s="0" t="n">
        <v>345</v>
      </c>
      <c r="T32" s="0" t="n">
        <f aca="false">S32/17.1</f>
        <v>20.1754385964912</v>
      </c>
      <c r="U32" s="0" t="n">
        <v>226</v>
      </c>
      <c r="V32" s="0" t="n">
        <f aca="false">U32/17.1</f>
        <v>13.2163742690058</v>
      </c>
      <c r="X32" s="0" t="n">
        <v>28</v>
      </c>
      <c r="Z32" s="0" t="n">
        <v>471</v>
      </c>
      <c r="AA32" s="0" t="n">
        <v>394</v>
      </c>
      <c r="AB32" s="0" t="n">
        <v>44</v>
      </c>
      <c r="AC32" s="0" t="n">
        <v>33</v>
      </c>
      <c r="AD32" s="0" t="n">
        <v>175</v>
      </c>
      <c r="AE32" s="0" t="n">
        <v>87</v>
      </c>
      <c r="AF32" s="0" t="n">
        <f aca="false">AD32/17.1</f>
        <v>10.233918128655</v>
      </c>
      <c r="AG32" s="0" t="n">
        <f aca="false">AE32/17.1</f>
        <v>5.08771929824561</v>
      </c>
      <c r="AI32" s="0" t="n">
        <v>43</v>
      </c>
      <c r="AK32" s="0" t="n">
        <v>144</v>
      </c>
      <c r="AL32" s="0" t="n">
        <v>332</v>
      </c>
      <c r="AM32" s="0" t="n">
        <v>81</v>
      </c>
      <c r="AN32" s="0" t="n">
        <v>49</v>
      </c>
      <c r="AO32" s="0" t="n">
        <v>176</v>
      </c>
      <c r="AP32" s="0" t="n">
        <v>76</v>
      </c>
      <c r="AQ32" s="0" t="n">
        <f aca="false">AO32/17.1</f>
        <v>10.2923976608187</v>
      </c>
      <c r="AR32" s="0" t="n">
        <f aca="false">AP32/17.1</f>
        <v>4.44444444444444</v>
      </c>
      <c r="AT32" s="0" t="n">
        <v>38</v>
      </c>
      <c r="AU32" s="0" t="n">
        <v>2768</v>
      </c>
      <c r="AV32" s="0" t="n">
        <v>69</v>
      </c>
      <c r="AW32" s="0" t="n">
        <v>220</v>
      </c>
      <c r="AX32" s="0" t="n">
        <v>61</v>
      </c>
      <c r="AY32" s="0" t="n">
        <v>43</v>
      </c>
      <c r="AZ32" s="0" t="n">
        <v>138</v>
      </c>
      <c r="BA32" s="0" t="n">
        <v>85</v>
      </c>
      <c r="BB32" s="0" t="n">
        <f aca="false">AZ32/17.1</f>
        <v>8.07017543859649</v>
      </c>
      <c r="BC32" s="0" t="n">
        <f aca="false">BA32/17.1</f>
        <v>4.97076023391813</v>
      </c>
      <c r="BE32" s="0" t="n">
        <v>38</v>
      </c>
      <c r="BG32" s="0" t="n">
        <v>46</v>
      </c>
      <c r="BH32" s="0" t="n">
        <v>152</v>
      </c>
      <c r="BI32" s="0" t="n">
        <v>63</v>
      </c>
      <c r="BJ32" s="0" t="n">
        <v>48</v>
      </c>
      <c r="BK32" s="0" t="n">
        <v>127</v>
      </c>
      <c r="BL32" s="0" t="n">
        <v>81</v>
      </c>
      <c r="BM32" s="0" t="n">
        <f aca="false">BK32/17.1</f>
        <v>7.42690058479532</v>
      </c>
      <c r="BN32" s="0" t="n">
        <f aca="false">BL32/17.1</f>
        <v>4.73684210526316</v>
      </c>
      <c r="BO32" s="0" t="n">
        <v>9</v>
      </c>
      <c r="BP32" s="0" t="n">
        <v>38</v>
      </c>
      <c r="BR32" s="0" t="n">
        <v>37</v>
      </c>
      <c r="BS32" s="0" t="n">
        <v>81</v>
      </c>
      <c r="BT32" s="0" t="n">
        <v>92</v>
      </c>
      <c r="BU32" s="0" t="n">
        <v>76</v>
      </c>
      <c r="BV32" s="0" t="n">
        <v>93</v>
      </c>
      <c r="BW32" s="0" t="n">
        <v>58</v>
      </c>
      <c r="BX32" s="0" t="n">
        <f aca="false">BV32/17.1</f>
        <v>5.43859649122807</v>
      </c>
      <c r="BY32" s="0" t="n">
        <f aca="false">BW32/17.1</f>
        <v>3.39181286549708</v>
      </c>
      <c r="CA32" s="0" t="n">
        <v>32</v>
      </c>
      <c r="CC32" s="0" t="n">
        <v>17</v>
      </c>
      <c r="CD32" s="0" t="n">
        <v>38</v>
      </c>
      <c r="CE32" s="0" t="n">
        <v>101</v>
      </c>
      <c r="CF32" s="0" t="n">
        <v>34</v>
      </c>
      <c r="CG32" s="0" t="n">
        <v>54</v>
      </c>
      <c r="CH32" s="0" t="n">
        <v>29</v>
      </c>
      <c r="CI32" s="0" t="n">
        <f aca="false">CG32/17.1</f>
        <v>3.15789473684211</v>
      </c>
      <c r="CJ32" s="0" t="n">
        <f aca="false">CH32/17.1</f>
        <v>1.69590643274854</v>
      </c>
      <c r="CL32" s="0" t="n">
        <v>41</v>
      </c>
      <c r="CN32" s="0" t="n">
        <v>14</v>
      </c>
      <c r="CO32" s="0" t="n">
        <v>35</v>
      </c>
      <c r="CP32" s="0" t="n">
        <v>106</v>
      </c>
      <c r="CQ32" s="0" t="n">
        <v>29</v>
      </c>
      <c r="CR32" s="0" t="n">
        <v>34</v>
      </c>
      <c r="CS32" s="0" t="n">
        <v>18</v>
      </c>
      <c r="CT32" s="0" t="n">
        <f aca="false">CQ32/17.1</f>
        <v>1.69590643274854</v>
      </c>
      <c r="CU32" s="0" t="n">
        <f aca="false">CR32/17.1</f>
        <v>1.98830409356725</v>
      </c>
      <c r="CW32" s="0" t="n">
        <v>39</v>
      </c>
      <c r="CY32" s="0" t="n">
        <v>43</v>
      </c>
      <c r="CZ32" s="0" t="n">
        <v>61</v>
      </c>
      <c r="DA32" s="0" t="n">
        <v>134</v>
      </c>
      <c r="DB32" s="0" t="n">
        <v>42</v>
      </c>
      <c r="DC32" s="0" t="n">
        <v>28</v>
      </c>
      <c r="DD32" s="0" t="n">
        <v>16</v>
      </c>
      <c r="DE32" s="0" t="n">
        <f aca="false">DC32/17.1</f>
        <v>1.6374269005848</v>
      </c>
      <c r="DF32" s="0" t="n">
        <f aca="false">DD32/17.1</f>
        <v>0.935672514619883</v>
      </c>
      <c r="DH32" s="0" t="n">
        <v>38</v>
      </c>
    </row>
    <row r="33" s="13" customFormat="true" ht="14.25" hidden="false" customHeight="false" outlineLevel="0" collapsed="false">
      <c r="A33" s="13" t="n">
        <v>50</v>
      </c>
      <c r="B33" s="13" t="n">
        <v>1</v>
      </c>
      <c r="C33" s="14" t="n">
        <v>40641</v>
      </c>
      <c r="D33" s="15" t="n">
        <v>52</v>
      </c>
      <c r="E33" s="16"/>
      <c r="F33" s="13" t="n">
        <v>5.26</v>
      </c>
      <c r="G33" s="13" t="n">
        <v>1.83</v>
      </c>
      <c r="H33" s="13" t="n">
        <v>2</v>
      </c>
      <c r="I33" s="13" t="n">
        <v>28.6</v>
      </c>
      <c r="J33" s="13" t="n">
        <v>27</v>
      </c>
      <c r="K33" s="13" t="n">
        <v>2.89</v>
      </c>
      <c r="L33" s="13" t="n">
        <v>12.39</v>
      </c>
      <c r="M33" s="13" t="n">
        <v>43</v>
      </c>
      <c r="N33" s="13" t="n">
        <f aca="false">O33/H33</f>
        <v>12.6</v>
      </c>
      <c r="O33" s="13" t="n">
        <v>25.2</v>
      </c>
      <c r="P33" s="13" t="n">
        <v>18.4</v>
      </c>
      <c r="Q33" s="13" t="n">
        <v>113.8</v>
      </c>
      <c r="R33" s="13" t="n">
        <v>55.3</v>
      </c>
      <c r="S33" s="13" t="n">
        <v>234.65</v>
      </c>
      <c r="T33" s="13" t="n">
        <f aca="false">S33/17.1</f>
        <v>13.7222222222222</v>
      </c>
      <c r="U33" s="13" t="n">
        <v>124.11</v>
      </c>
      <c r="V33" s="0" t="n">
        <f aca="false">U33/17.1</f>
        <v>7.25789473684211</v>
      </c>
      <c r="W33" s="13" t="n">
        <v>97</v>
      </c>
      <c r="X33" s="13" t="n">
        <v>29.2</v>
      </c>
      <c r="AF33" s="0" t="n">
        <f aca="false">AD33/17.1</f>
        <v>0</v>
      </c>
      <c r="AG33" s="0" t="n">
        <f aca="false">AE33/17.1</f>
        <v>0</v>
      </c>
      <c r="AK33" s="13" t="n">
        <v>46.9</v>
      </c>
      <c r="AL33" s="13" t="n">
        <v>170.3</v>
      </c>
      <c r="AM33" s="13" t="n">
        <v>49.2</v>
      </c>
      <c r="AN33" s="13" t="n">
        <v>47.1</v>
      </c>
      <c r="AO33" s="13" t="n">
        <v>43.65</v>
      </c>
      <c r="AP33" s="13" t="n">
        <v>17.46</v>
      </c>
      <c r="AQ33" s="0" t="n">
        <f aca="false">AO33/17.1</f>
        <v>2.55263157894737</v>
      </c>
      <c r="AR33" s="0" t="n">
        <f aca="false">AP33/17.1</f>
        <v>1.02105263157895</v>
      </c>
      <c r="AT33" s="13" t="n">
        <v>34.9</v>
      </c>
      <c r="AU33" s="13" t="n">
        <v>3779</v>
      </c>
      <c r="AV33" s="13" t="n">
        <v>20.9</v>
      </c>
      <c r="AW33" s="13" t="n">
        <v>101.1</v>
      </c>
      <c r="AX33" s="13" t="n">
        <v>62.3</v>
      </c>
      <c r="AY33" s="13" t="n">
        <v>117.3</v>
      </c>
      <c r="AZ33" s="13" t="n">
        <v>47.98</v>
      </c>
      <c r="BA33" s="13" t="n">
        <v>19.31</v>
      </c>
      <c r="BB33" s="0" t="n">
        <f aca="false">AZ33/17.1</f>
        <v>2.80584795321637</v>
      </c>
      <c r="BC33" s="0" t="n">
        <f aca="false">BA33/17.1</f>
        <v>1.12923976608187</v>
      </c>
      <c r="BE33" s="13" t="n">
        <v>32.7</v>
      </c>
      <c r="BF33" s="13" t="n">
        <v>3535</v>
      </c>
      <c r="BG33" s="13" t="n">
        <v>24</v>
      </c>
      <c r="BH33" s="13" t="n">
        <v>55</v>
      </c>
      <c r="BI33" s="13" t="n">
        <v>58</v>
      </c>
      <c r="BJ33" s="13" t="n">
        <v>60</v>
      </c>
      <c r="BK33" s="13" t="n">
        <v>62</v>
      </c>
      <c r="BM33" s="0" t="n">
        <f aca="false">BK33/17.1</f>
        <v>3.62573099415205</v>
      </c>
      <c r="BN33" s="0" t="n">
        <f aca="false">BL33/17.1</f>
        <v>0</v>
      </c>
      <c r="BP33" s="13" t="n">
        <v>29</v>
      </c>
      <c r="BQ33" s="13" t="n">
        <v>2750</v>
      </c>
      <c r="BR33" s="13" t="n">
        <v>27</v>
      </c>
      <c r="BS33" s="13" t="n">
        <v>26</v>
      </c>
      <c r="BT33" s="13" t="n">
        <v>89</v>
      </c>
      <c r="BU33" s="13" t="n">
        <v>55</v>
      </c>
      <c r="BV33" s="13" t="n">
        <v>131</v>
      </c>
      <c r="BX33" s="0" t="n">
        <f aca="false">BV33/17.1</f>
        <v>7.66081871345029</v>
      </c>
      <c r="BY33" s="0" t="n">
        <f aca="false">BW33/17.1</f>
        <v>0</v>
      </c>
      <c r="CA33" s="13" t="n">
        <v>40</v>
      </c>
      <c r="CB33" s="13" t="n">
        <v>1756</v>
      </c>
      <c r="CC33" s="13" t="n">
        <v>71</v>
      </c>
      <c r="CD33" s="13" t="n">
        <v>109</v>
      </c>
      <c r="CE33" s="13" t="n">
        <v>256</v>
      </c>
      <c r="CF33" s="13" t="n">
        <v>165</v>
      </c>
      <c r="CG33" s="13" t="n">
        <v>50</v>
      </c>
      <c r="CI33" s="0" t="n">
        <f aca="false">CG33/17.1</f>
        <v>2.92397660818713</v>
      </c>
      <c r="CJ33" s="0" t="n">
        <f aca="false">CH33/17.1</f>
        <v>0</v>
      </c>
      <c r="CL33" s="13" t="n">
        <v>41</v>
      </c>
      <c r="CM33" s="13" t="n">
        <v>3302</v>
      </c>
      <c r="CN33" s="13" t="n">
        <v>28</v>
      </c>
      <c r="CO33" s="13" t="n">
        <v>58</v>
      </c>
      <c r="CP33" s="13" t="n">
        <v>184</v>
      </c>
      <c r="CQ33" s="13" t="n">
        <v>113</v>
      </c>
      <c r="CR33" s="13" t="n">
        <v>17</v>
      </c>
      <c r="CT33" s="0" t="n">
        <f aca="false">CQ33/17.1</f>
        <v>6.60818713450292</v>
      </c>
      <c r="CU33" s="0" t="n">
        <f aca="false">CR33/17.1</f>
        <v>0.994152046783626</v>
      </c>
      <c r="CW33" s="13" t="n">
        <v>34</v>
      </c>
      <c r="CY33" s="13" t="n">
        <v>23</v>
      </c>
      <c r="CZ33" s="13" t="n">
        <v>34</v>
      </c>
      <c r="DA33" s="13" t="n">
        <v>101</v>
      </c>
      <c r="DB33" s="13" t="n">
        <v>55</v>
      </c>
      <c r="DC33" s="13" t="n">
        <v>18</v>
      </c>
      <c r="DE33" s="0" t="n">
        <f aca="false">DC33/17.1</f>
        <v>1.05263157894737</v>
      </c>
      <c r="DF33" s="0" t="n">
        <f aca="false">DD33/17.1</f>
        <v>0</v>
      </c>
      <c r="DH33" s="13" t="n">
        <v>34</v>
      </c>
      <c r="DI33" s="13" t="n">
        <v>3732</v>
      </c>
    </row>
    <row r="34" customFormat="false" ht="14.25" hidden="false" customHeight="false" outlineLevel="0" collapsed="false">
      <c r="A34" s="0" t="n">
        <v>43</v>
      </c>
      <c r="B34" s="0" t="n">
        <v>1</v>
      </c>
      <c r="C34" s="1" t="n">
        <v>40381</v>
      </c>
      <c r="D34" s="15" t="n">
        <v>62</v>
      </c>
      <c r="E34" s="6"/>
      <c r="F34" s="0" t="n">
        <v>4.82</v>
      </c>
      <c r="G34" s="0" t="n">
        <v>3.43</v>
      </c>
      <c r="H34" s="0" t="n">
        <v>64</v>
      </c>
      <c r="I34" s="0" t="n">
        <v>19.1</v>
      </c>
      <c r="J34" s="0" t="n">
        <v>49</v>
      </c>
      <c r="K34" s="0" t="n">
        <v>1.66</v>
      </c>
      <c r="L34" s="0" t="n">
        <v>3.37</v>
      </c>
      <c r="M34" s="0" t="n">
        <v>46.3</v>
      </c>
      <c r="N34" s="0" t="n">
        <f aca="false">O34/H34</f>
        <v>1.859375</v>
      </c>
      <c r="O34" s="0" t="n">
        <v>119</v>
      </c>
      <c r="P34" s="0" t="n">
        <v>80</v>
      </c>
      <c r="Q34" s="0" t="n">
        <v>146</v>
      </c>
      <c r="R34" s="0" t="n">
        <v>57</v>
      </c>
      <c r="S34" s="0" t="n">
        <v>361</v>
      </c>
      <c r="T34" s="0" t="n">
        <f aca="false">S34/17.1</f>
        <v>21.1111111111111</v>
      </c>
      <c r="U34" s="0" t="n">
        <v>183</v>
      </c>
      <c r="V34" s="0" t="n">
        <f aca="false">U34/17.1</f>
        <v>10.7017543859649</v>
      </c>
      <c r="X34" s="0" t="n">
        <v>34</v>
      </c>
      <c r="Z34" s="0" t="n">
        <v>1747</v>
      </c>
      <c r="AA34" s="0" t="n">
        <v>919</v>
      </c>
      <c r="AB34" s="0" t="n">
        <v>78</v>
      </c>
      <c r="AC34" s="0" t="n">
        <v>153</v>
      </c>
      <c r="AD34" s="0" t="n">
        <v>204</v>
      </c>
      <c r="AE34" s="0" t="n">
        <v>105</v>
      </c>
      <c r="AF34" s="0" t="n">
        <f aca="false">AD34/17.1</f>
        <v>11.9298245614035</v>
      </c>
      <c r="AG34" s="0" t="n">
        <f aca="false">AE34/17.1</f>
        <v>6.14035087719298</v>
      </c>
      <c r="AH34" s="0" t="n">
        <v>153</v>
      </c>
      <c r="AI34" s="0" t="n">
        <v>34</v>
      </c>
      <c r="AK34" s="0" t="n">
        <v>239</v>
      </c>
      <c r="AL34" s="0" t="n">
        <v>618</v>
      </c>
      <c r="AM34" s="0" t="n">
        <v>77</v>
      </c>
      <c r="AN34" s="0" t="n">
        <v>156</v>
      </c>
      <c r="AO34" s="0" t="n">
        <v>102</v>
      </c>
      <c r="AP34" s="0" t="n">
        <v>49</v>
      </c>
      <c r="AQ34" s="0" t="n">
        <f aca="false">AO34/17.1</f>
        <v>5.96491228070175</v>
      </c>
      <c r="AR34" s="0" t="n">
        <f aca="false">AP34/17.1</f>
        <v>2.86549707602339</v>
      </c>
      <c r="AT34" s="0" t="n">
        <v>38</v>
      </c>
      <c r="AV34" s="0" t="n">
        <v>70</v>
      </c>
      <c r="AW34" s="0" t="n">
        <v>411</v>
      </c>
      <c r="AX34" s="0" t="n">
        <v>74</v>
      </c>
      <c r="AY34" s="0" t="n">
        <v>131</v>
      </c>
      <c r="AZ34" s="0" t="n">
        <v>87</v>
      </c>
      <c r="BA34" s="0" t="n">
        <v>40</v>
      </c>
      <c r="BB34" s="0" t="n">
        <f aca="false">AZ34/17.1</f>
        <v>5.08771929824561</v>
      </c>
      <c r="BC34" s="0" t="n">
        <f aca="false">BA34/17.1</f>
        <v>2.33918128654971</v>
      </c>
      <c r="BE34" s="0" t="n">
        <v>36</v>
      </c>
      <c r="BG34" s="0" t="n">
        <v>28</v>
      </c>
      <c r="BH34" s="0" t="n">
        <v>268</v>
      </c>
      <c r="BI34" s="0" t="n">
        <v>70</v>
      </c>
      <c r="BJ34" s="0" t="n">
        <v>175</v>
      </c>
      <c r="BK34" s="0" t="n">
        <v>85</v>
      </c>
      <c r="BL34" s="0" t="n">
        <v>38</v>
      </c>
      <c r="BM34" s="0" t="n">
        <f aca="false">BK34/17.1</f>
        <v>4.97076023391813</v>
      </c>
      <c r="BN34" s="0" t="n">
        <f aca="false">BL34/17.1</f>
        <v>2.22222222222222</v>
      </c>
      <c r="BP34" s="0" t="n">
        <v>36</v>
      </c>
      <c r="BR34" s="0" t="n">
        <v>42</v>
      </c>
      <c r="BS34" s="0" t="n">
        <v>149</v>
      </c>
      <c r="BT34" s="0" t="n">
        <v>92</v>
      </c>
      <c r="BU34" s="0" t="n">
        <v>185</v>
      </c>
      <c r="BV34" s="0" t="n">
        <v>137</v>
      </c>
      <c r="BW34" s="0" t="n">
        <v>69</v>
      </c>
      <c r="BX34" s="0" t="n">
        <f aca="false">BV34/17.1</f>
        <v>8.01169590643275</v>
      </c>
      <c r="BY34" s="0" t="n">
        <f aca="false">BW34/17.1</f>
        <v>4.03508771929825</v>
      </c>
      <c r="CA34" s="0" t="n">
        <v>37</v>
      </c>
      <c r="CC34" s="0" t="n">
        <v>41</v>
      </c>
      <c r="CD34" s="0" t="n">
        <v>188</v>
      </c>
      <c r="CE34" s="0" t="n">
        <v>162</v>
      </c>
      <c r="CF34" s="0" t="n">
        <v>332</v>
      </c>
      <c r="CG34" s="0" t="n">
        <v>120</v>
      </c>
      <c r="CH34" s="0" t="n">
        <v>71</v>
      </c>
      <c r="CI34" s="0" t="n">
        <f aca="false">CG34/17.1</f>
        <v>7.01754385964912</v>
      </c>
      <c r="CJ34" s="0" t="n">
        <f aca="false">CH34/17.1</f>
        <v>4.15204678362573</v>
      </c>
      <c r="CL34" s="0" t="n">
        <v>40</v>
      </c>
      <c r="CN34" s="0" t="n">
        <v>24</v>
      </c>
      <c r="CO34" s="0" t="n">
        <v>63</v>
      </c>
      <c r="CP34" s="0" t="n">
        <v>130</v>
      </c>
      <c r="CQ34" s="0" t="n">
        <v>190</v>
      </c>
      <c r="CR34" s="0" t="n">
        <v>30</v>
      </c>
      <c r="CS34" s="0" t="n">
        <v>15</v>
      </c>
      <c r="CT34" s="0" t="n">
        <f aca="false">CQ34/17.1</f>
        <v>11.1111111111111</v>
      </c>
      <c r="CU34" s="0" t="n">
        <f aca="false">CR34/17.1</f>
        <v>1.75438596491228</v>
      </c>
      <c r="CW34" s="0" t="n">
        <v>37</v>
      </c>
      <c r="CY34" s="0" t="n">
        <v>26</v>
      </c>
      <c r="CZ34" s="0" t="n">
        <v>48</v>
      </c>
      <c r="DA34" s="0" t="n">
        <v>112</v>
      </c>
      <c r="DB34" s="0" t="n">
        <v>184</v>
      </c>
      <c r="DC34" s="0" t="n">
        <v>21</v>
      </c>
      <c r="DD34" s="0" t="n">
        <v>10</v>
      </c>
      <c r="DE34" s="0" t="n">
        <f aca="false">DC34/17.1</f>
        <v>1.2280701754386</v>
      </c>
      <c r="DF34" s="0" t="n">
        <f aca="false">DD34/17.1</f>
        <v>0.584795321637427</v>
      </c>
      <c r="DH34" s="0" t="n">
        <v>38</v>
      </c>
    </row>
    <row r="35" customFormat="false" ht="14.25" hidden="false" customHeight="false" outlineLevel="0" collapsed="false">
      <c r="A35" s="0" t="n">
        <v>66</v>
      </c>
      <c r="B35" s="0" t="n">
        <v>1</v>
      </c>
      <c r="C35" s="1" t="n">
        <v>40284</v>
      </c>
      <c r="D35" s="15" t="n">
        <v>64</v>
      </c>
      <c r="E35" s="6"/>
      <c r="F35" s="0" t="n">
        <v>4.87</v>
      </c>
      <c r="G35" s="0" t="n">
        <v>2.78</v>
      </c>
      <c r="H35" s="0" t="n">
        <v>65</v>
      </c>
      <c r="I35" s="0" t="n">
        <v>21.2</v>
      </c>
      <c r="J35" s="0" t="n">
        <v>43</v>
      </c>
      <c r="K35" s="0" t="n">
        <v>1.87</v>
      </c>
      <c r="L35" s="0" t="n">
        <v>3.47</v>
      </c>
      <c r="M35" s="0" t="n">
        <v>73.9</v>
      </c>
      <c r="N35" s="0" t="n">
        <f aca="false">O35/H35</f>
        <v>0.846153846153846</v>
      </c>
      <c r="O35" s="0" t="n">
        <v>55</v>
      </c>
      <c r="P35" s="0" t="n">
        <v>27</v>
      </c>
      <c r="Q35" s="0" t="n">
        <v>92</v>
      </c>
      <c r="R35" s="0" t="n">
        <v>27</v>
      </c>
      <c r="S35" s="0" t="n">
        <v>470</v>
      </c>
      <c r="T35" s="0" t="n">
        <f aca="false">S35/17.1</f>
        <v>27.4853801169591</v>
      </c>
      <c r="U35" s="0" t="n">
        <v>250</v>
      </c>
      <c r="V35" s="0" t="n">
        <f aca="false">U35/17.1</f>
        <v>14.6198830409357</v>
      </c>
      <c r="W35" s="0" t="n">
        <v>142</v>
      </c>
      <c r="X35" s="0" t="n">
        <v>23</v>
      </c>
      <c r="Z35" s="0" t="n">
        <v>795</v>
      </c>
      <c r="AA35" s="0" t="n">
        <v>493</v>
      </c>
      <c r="AB35" s="0" t="n">
        <v>63</v>
      </c>
      <c r="AC35" s="0" t="n">
        <v>30</v>
      </c>
      <c r="AD35" s="0" t="n">
        <v>241</v>
      </c>
      <c r="AE35" s="0" t="n">
        <v>88</v>
      </c>
      <c r="AF35" s="0" t="n">
        <f aca="false">AD35/17.1</f>
        <v>14.093567251462</v>
      </c>
      <c r="AG35" s="0" t="n">
        <f aca="false">AE35/17.1</f>
        <v>5.14619883040936</v>
      </c>
      <c r="AH35" s="0" t="n">
        <v>11</v>
      </c>
      <c r="AI35" s="0" t="n">
        <v>38</v>
      </c>
      <c r="AJ35" s="0" t="n">
        <v>4079</v>
      </c>
      <c r="AK35" s="0" t="n">
        <v>194</v>
      </c>
      <c r="AL35" s="0" t="n">
        <v>328</v>
      </c>
      <c r="AM35" s="0" t="n">
        <v>53</v>
      </c>
      <c r="AN35" s="0" t="n">
        <v>20</v>
      </c>
      <c r="AO35" s="0" t="n">
        <v>127</v>
      </c>
      <c r="AP35" s="0" t="n">
        <v>63</v>
      </c>
      <c r="AQ35" s="0" t="n">
        <f aca="false">AO35/17.1</f>
        <v>7.42690058479532</v>
      </c>
      <c r="AR35" s="0" t="n">
        <f aca="false">AP35/17.1</f>
        <v>3.68421052631579</v>
      </c>
      <c r="AS35" s="0" t="n">
        <v>6</v>
      </c>
      <c r="AT35" s="0" t="n">
        <v>31</v>
      </c>
      <c r="AV35" s="0" t="n">
        <v>69</v>
      </c>
      <c r="AW35" s="0" t="n">
        <v>236</v>
      </c>
      <c r="AX35" s="0" t="n">
        <v>56</v>
      </c>
      <c r="AY35" s="0" t="n">
        <v>18</v>
      </c>
      <c r="AZ35" s="0" t="n">
        <v>152</v>
      </c>
      <c r="BA35" s="0" t="n">
        <v>67</v>
      </c>
      <c r="BB35" s="0" t="n">
        <f aca="false">AZ35/17.1</f>
        <v>8.88888888888889</v>
      </c>
      <c r="BC35" s="0" t="n">
        <f aca="false">BA35/17.1</f>
        <v>3.91812865497076</v>
      </c>
      <c r="BE35" s="0" t="n">
        <v>32</v>
      </c>
      <c r="BG35" s="0" t="n">
        <v>37</v>
      </c>
      <c r="BH35" s="0" t="n">
        <v>165</v>
      </c>
      <c r="BI35" s="0" t="n">
        <v>53</v>
      </c>
      <c r="BJ35" s="0" t="n">
        <v>17</v>
      </c>
      <c r="BK35" s="0" t="n">
        <v>163</v>
      </c>
      <c r="BL35" s="0" t="n">
        <v>68</v>
      </c>
      <c r="BM35" s="0" t="n">
        <f aca="false">BK35/17.1</f>
        <v>9.53216374269006</v>
      </c>
      <c r="BN35" s="0" t="n">
        <f aca="false">BL35/17.1</f>
        <v>3.9766081871345</v>
      </c>
      <c r="BP35" s="0" t="n">
        <v>34</v>
      </c>
      <c r="BQ35" s="0" t="n">
        <v>3670</v>
      </c>
      <c r="BR35" s="0" t="n">
        <v>25</v>
      </c>
      <c r="BS35" s="0" t="n">
        <v>73</v>
      </c>
      <c r="BT35" s="0" t="n">
        <v>97</v>
      </c>
      <c r="BU35" s="0" t="n">
        <v>113</v>
      </c>
      <c r="BV35" s="0" t="n">
        <v>279</v>
      </c>
      <c r="BW35" s="0" t="n">
        <v>159</v>
      </c>
      <c r="BX35" s="0" t="n">
        <f aca="false">BV35/17.1</f>
        <v>16.3157894736842</v>
      </c>
      <c r="BY35" s="0" t="n">
        <f aca="false">BW35/17.1</f>
        <v>9.29824561403509</v>
      </c>
      <c r="CA35" s="0" t="n">
        <v>33</v>
      </c>
      <c r="CC35" s="0" t="n">
        <v>31</v>
      </c>
      <c r="CD35" s="0" t="n">
        <v>54</v>
      </c>
      <c r="CE35" s="0" t="n">
        <v>139</v>
      </c>
      <c r="CF35" s="0" t="n">
        <v>149</v>
      </c>
      <c r="CG35" s="0" t="n">
        <v>120</v>
      </c>
      <c r="CH35" s="0" t="n">
        <v>67</v>
      </c>
      <c r="CI35" s="0" t="n">
        <f aca="false">CG35/17.1</f>
        <v>7.01754385964912</v>
      </c>
      <c r="CJ35" s="0" t="n">
        <f aca="false">CH35/17.1</f>
        <v>3.91812865497076</v>
      </c>
      <c r="CL35" s="0" t="n">
        <v>35</v>
      </c>
      <c r="CN35" s="0" t="n">
        <v>11</v>
      </c>
      <c r="CO35" s="0" t="n">
        <v>17</v>
      </c>
      <c r="CP35" s="0" t="n">
        <v>69</v>
      </c>
      <c r="CQ35" s="0" t="n">
        <v>39</v>
      </c>
      <c r="CR35" s="0" t="n">
        <v>51</v>
      </c>
      <c r="CS35" s="0" t="n">
        <v>23</v>
      </c>
      <c r="CT35" s="0" t="n">
        <f aca="false">CQ35/17.1</f>
        <v>2.28070175438597</v>
      </c>
      <c r="CU35" s="0" t="n">
        <f aca="false">CR35/17.1</f>
        <v>2.98245614035088</v>
      </c>
      <c r="CW35" s="0" t="n">
        <v>36</v>
      </c>
      <c r="CY35" s="0" t="n">
        <v>14</v>
      </c>
      <c r="CZ35" s="0" t="n">
        <v>13</v>
      </c>
      <c r="DA35" s="0" t="n">
        <v>49</v>
      </c>
      <c r="DB35" s="0" t="n">
        <v>24</v>
      </c>
      <c r="DC35" s="0" t="n">
        <v>33</v>
      </c>
      <c r="DD35" s="0" t="n">
        <v>15</v>
      </c>
      <c r="DE35" s="0" t="n">
        <f aca="false">DC35/17.1</f>
        <v>1.92982456140351</v>
      </c>
      <c r="DF35" s="0" t="n">
        <f aca="false">DD35/17.1</f>
        <v>0.87719298245614</v>
      </c>
      <c r="DH35" s="0" t="n">
        <v>34</v>
      </c>
    </row>
    <row r="36" customFormat="false" ht="14.25" hidden="false" customHeight="false" outlineLevel="0" collapsed="false">
      <c r="A36" s="0" t="n">
        <v>59</v>
      </c>
      <c r="B36" s="0" t="n">
        <v>1</v>
      </c>
      <c r="C36" s="1" t="n">
        <v>40809</v>
      </c>
      <c r="D36" s="15" t="n">
        <v>47</v>
      </c>
      <c r="E36" s="6"/>
      <c r="F36" s="0" t="n">
        <v>4.57</v>
      </c>
      <c r="G36" s="0" t="n">
        <v>2.91</v>
      </c>
      <c r="H36" s="0" t="n">
        <v>96</v>
      </c>
      <c r="I36" s="0" t="n">
        <v>14.3</v>
      </c>
      <c r="J36" s="0" t="n">
        <v>86</v>
      </c>
      <c r="K36" s="0" t="n">
        <v>1.1</v>
      </c>
      <c r="L36" s="0" t="n">
        <v>4.75</v>
      </c>
      <c r="M36" s="0" t="n">
        <v>56.9</v>
      </c>
      <c r="N36" s="0" t="n">
        <f aca="false">O36/H36</f>
        <v>1.01041666666667</v>
      </c>
      <c r="O36" s="0" t="n">
        <v>97</v>
      </c>
      <c r="P36" s="0" t="n">
        <v>55</v>
      </c>
      <c r="Q36" s="0" t="n">
        <v>352</v>
      </c>
      <c r="R36" s="0" t="n">
        <v>215</v>
      </c>
      <c r="S36" s="0" t="n">
        <v>204</v>
      </c>
      <c r="T36" s="0" t="n">
        <f aca="false">S36/17.1</f>
        <v>11.9298245614035</v>
      </c>
      <c r="U36" s="0" t="n">
        <v>106</v>
      </c>
      <c r="V36" s="0" t="n">
        <f aca="false">U36/17.1</f>
        <v>6.19883040935673</v>
      </c>
      <c r="X36" s="0" t="n">
        <v>29</v>
      </c>
      <c r="Z36" s="0" t="n">
        <v>516</v>
      </c>
      <c r="AA36" s="0" t="n">
        <v>367</v>
      </c>
      <c r="AB36" s="0" t="n">
        <v>166</v>
      </c>
      <c r="AC36" s="0" t="n">
        <v>161</v>
      </c>
      <c r="AD36" s="0" t="n">
        <v>182</v>
      </c>
      <c r="AE36" s="0" t="n">
        <v>77</v>
      </c>
      <c r="AF36" s="0" t="n">
        <f aca="false">AD36/17.1</f>
        <v>10.6432748538012</v>
      </c>
      <c r="AG36" s="0" t="n">
        <f aca="false">AE36/17.1</f>
        <v>4.50292397660819</v>
      </c>
      <c r="AH36" s="0" t="n">
        <v>21</v>
      </c>
      <c r="AI36" s="0" t="n">
        <v>39</v>
      </c>
      <c r="AJ36" s="0" t="n">
        <v>4712</v>
      </c>
      <c r="AK36" s="0" t="n">
        <v>120</v>
      </c>
      <c r="AL36" s="0" t="n">
        <v>256</v>
      </c>
      <c r="AM36" s="0" t="n">
        <v>159</v>
      </c>
      <c r="AN36" s="0" t="n">
        <v>143</v>
      </c>
      <c r="AO36" s="0" t="n">
        <v>111</v>
      </c>
      <c r="AP36" s="0" t="n">
        <v>44</v>
      </c>
      <c r="AQ36" s="0" t="n">
        <f aca="false">AO36/17.1</f>
        <v>6.49122807017544</v>
      </c>
      <c r="AR36" s="0" t="n">
        <f aca="false">AP36/17.1</f>
        <v>2.57309941520468</v>
      </c>
      <c r="AS36" s="0" t="n">
        <v>11</v>
      </c>
      <c r="AT36" s="0" t="n">
        <v>36</v>
      </c>
      <c r="AV36" s="0" t="n">
        <v>51</v>
      </c>
      <c r="AW36" s="0" t="n">
        <v>144</v>
      </c>
      <c r="AX36" s="0" t="n">
        <v>155</v>
      </c>
      <c r="AY36" s="0" t="n">
        <v>126</v>
      </c>
      <c r="AZ36" s="0" t="n">
        <v>98</v>
      </c>
      <c r="BA36" s="0" t="n">
        <v>38</v>
      </c>
      <c r="BB36" s="0" t="n">
        <f aca="false">AZ36/17.1</f>
        <v>5.73099415204678</v>
      </c>
      <c r="BC36" s="0" t="n">
        <f aca="false">BA36/17.1</f>
        <v>2.22222222222222</v>
      </c>
      <c r="BE36" s="0" t="n">
        <v>34</v>
      </c>
      <c r="BF36" s="0" t="n">
        <v>4136</v>
      </c>
      <c r="BG36" s="0" t="n">
        <v>37</v>
      </c>
      <c r="BH36" s="0" t="n">
        <v>113</v>
      </c>
      <c r="BI36" s="0" t="n">
        <v>150</v>
      </c>
      <c r="BJ36" s="0" t="n">
        <v>173</v>
      </c>
      <c r="BK36" s="0" t="n">
        <v>119</v>
      </c>
      <c r="BL36" s="0" t="n">
        <v>46</v>
      </c>
      <c r="BM36" s="0" t="n">
        <f aca="false">BK36/17.1</f>
        <v>6.95906432748538</v>
      </c>
      <c r="BN36" s="0" t="n">
        <f aca="false">BL36/17.1</f>
        <v>2.69005847953216</v>
      </c>
      <c r="BP36" s="0" t="n">
        <v>39</v>
      </c>
      <c r="BR36" s="0" t="n">
        <v>34</v>
      </c>
      <c r="BS36" s="0" t="n">
        <v>94</v>
      </c>
      <c r="BT36" s="0" t="n">
        <v>150</v>
      </c>
      <c r="BU36" s="0" t="n">
        <v>127</v>
      </c>
      <c r="BV36" s="0" t="n">
        <v>78</v>
      </c>
      <c r="BW36" s="0" t="n">
        <v>29</v>
      </c>
      <c r="BX36" s="0" t="n">
        <f aca="false">BV36/17.1</f>
        <v>4.56140350877193</v>
      </c>
      <c r="BY36" s="0" t="n">
        <f aca="false">BW36/17.1</f>
        <v>1.69590643274854</v>
      </c>
      <c r="CA36" s="0" t="n">
        <v>35</v>
      </c>
      <c r="CC36" s="0" t="n">
        <v>58</v>
      </c>
      <c r="CD36" s="0" t="n">
        <v>205</v>
      </c>
      <c r="CE36" s="0" t="n">
        <v>198</v>
      </c>
      <c r="CF36" s="0" t="n">
        <v>88</v>
      </c>
      <c r="CG36" s="0" t="n">
        <v>39</v>
      </c>
      <c r="CH36" s="0" t="n">
        <v>17</v>
      </c>
      <c r="CI36" s="0" t="n">
        <f aca="false">CG36/17.1</f>
        <v>2.28070175438597</v>
      </c>
      <c r="CJ36" s="0" t="n">
        <f aca="false">CH36/17.1</f>
        <v>0.994152046783626</v>
      </c>
      <c r="CL36" s="0" t="n">
        <v>38</v>
      </c>
      <c r="CN36" s="0" t="n">
        <v>31</v>
      </c>
      <c r="CO36" s="0" t="n">
        <v>87</v>
      </c>
      <c r="CP36" s="0" t="n">
        <v>203</v>
      </c>
      <c r="CQ36" s="0" t="n">
        <v>68</v>
      </c>
      <c r="CR36" s="0" t="n">
        <v>26</v>
      </c>
      <c r="CS36" s="0" t="n">
        <v>10</v>
      </c>
      <c r="CT36" s="0" t="n">
        <f aca="false">CQ36/17.1</f>
        <v>3.9766081871345</v>
      </c>
      <c r="CU36" s="0" t="n">
        <f aca="false">CR36/17.1</f>
        <v>1.52046783625731</v>
      </c>
      <c r="CW36" s="0" t="n">
        <v>37</v>
      </c>
      <c r="CY36" s="0" t="n">
        <v>51</v>
      </c>
      <c r="CZ36" s="0" t="n">
        <v>114</v>
      </c>
      <c r="DA36" s="0" t="n">
        <v>279</v>
      </c>
      <c r="DB36" s="0" t="n">
        <v>88</v>
      </c>
      <c r="DC36" s="0" t="n">
        <v>25</v>
      </c>
      <c r="DD36" s="0" t="n">
        <v>10</v>
      </c>
      <c r="DE36" s="0" t="n">
        <f aca="false">DC36/17.1</f>
        <v>1.46198830409357</v>
      </c>
      <c r="DF36" s="0" t="n">
        <f aca="false">DD36/17.1</f>
        <v>0.584795321637427</v>
      </c>
      <c r="DH36" s="0" t="n">
        <v>39</v>
      </c>
    </row>
    <row r="37" customFormat="false" ht="14.25" hidden="false" customHeight="false" outlineLevel="0" collapsed="false">
      <c r="A37" s="0" t="n">
        <v>55</v>
      </c>
      <c r="B37" s="0" t="n">
        <v>1</v>
      </c>
      <c r="C37" s="1" t="n">
        <v>39813</v>
      </c>
      <c r="D37" s="15" t="n">
        <v>80</v>
      </c>
      <c r="E37" s="6"/>
      <c r="F37" s="0" t="n">
        <v>5.7</v>
      </c>
      <c r="G37" s="0" t="n">
        <v>2.91</v>
      </c>
      <c r="H37" s="0" t="n">
        <v>110</v>
      </c>
      <c r="I37" s="0" t="n">
        <v>15.6</v>
      </c>
      <c r="J37" s="0" t="n">
        <v>17</v>
      </c>
      <c r="L37" s="0" t="n">
        <v>3.71</v>
      </c>
      <c r="M37" s="0" t="n">
        <v>49.5</v>
      </c>
      <c r="N37" s="0" t="n">
        <f aca="false">O37/H37</f>
        <v>1.13636363636364</v>
      </c>
      <c r="O37" s="0" t="n">
        <v>125</v>
      </c>
      <c r="P37" s="0" t="n">
        <v>59</v>
      </c>
      <c r="Q37" s="0" t="n">
        <v>226</v>
      </c>
      <c r="R37" s="0" t="n">
        <v>147</v>
      </c>
      <c r="S37" s="0" t="n">
        <v>335</v>
      </c>
      <c r="T37" s="0" t="n">
        <f aca="false">S37/17.1</f>
        <v>19.5906432748538</v>
      </c>
      <c r="U37" s="0" t="n">
        <v>242</v>
      </c>
      <c r="V37" s="0" t="n">
        <f aca="false">U37/17.1</f>
        <v>14.1520467836257</v>
      </c>
      <c r="X37" s="0" t="n">
        <v>33</v>
      </c>
      <c r="Z37" s="0" t="n">
        <v>408</v>
      </c>
      <c r="AA37" s="0" t="n">
        <v>279</v>
      </c>
      <c r="AB37" s="0" t="n">
        <v>100</v>
      </c>
      <c r="AC37" s="0" t="n">
        <v>56</v>
      </c>
      <c r="AD37" s="0" t="n">
        <v>165</v>
      </c>
      <c r="AE37" s="0" t="n">
        <v>84</v>
      </c>
      <c r="AF37" s="0" t="n">
        <f aca="false">AD37/17.1</f>
        <v>9.64912280701754</v>
      </c>
      <c r="AG37" s="0" t="n">
        <f aca="false">AE37/17.1</f>
        <v>4.91228070175439</v>
      </c>
      <c r="AH37" s="0" t="n">
        <v>35</v>
      </c>
      <c r="AI37" s="0" t="n">
        <v>33</v>
      </c>
      <c r="AK37" s="0" t="n">
        <v>147</v>
      </c>
      <c r="AL37" s="0" t="n">
        <v>219</v>
      </c>
      <c r="AM37" s="0" t="n">
        <v>92</v>
      </c>
      <c r="AN37" s="0" t="n">
        <v>65</v>
      </c>
      <c r="AO37" s="0" t="n">
        <v>135</v>
      </c>
      <c r="AP37" s="0" t="n">
        <v>90</v>
      </c>
      <c r="AQ37" s="0" t="n">
        <f aca="false">AO37/17.1</f>
        <v>7.89473684210526</v>
      </c>
      <c r="AR37" s="0" t="n">
        <f aca="false">AP37/17.1</f>
        <v>5.26315789473684</v>
      </c>
      <c r="AT37" s="0" t="n">
        <v>35</v>
      </c>
      <c r="AV37" s="0" t="n">
        <v>55</v>
      </c>
      <c r="AW37" s="0" t="n">
        <v>151</v>
      </c>
      <c r="AX37" s="0" t="n">
        <v>90</v>
      </c>
      <c r="AY37" s="0" t="n">
        <v>55</v>
      </c>
      <c r="AZ37" s="0" t="n">
        <v>129</v>
      </c>
      <c r="BA37" s="0" t="n">
        <v>88</v>
      </c>
      <c r="BB37" s="0" t="n">
        <f aca="false">AZ37/17.1</f>
        <v>7.54385964912281</v>
      </c>
      <c r="BC37" s="0" t="n">
        <f aca="false">BA37/17.1</f>
        <v>5.14619883040936</v>
      </c>
      <c r="BE37" s="0" t="n">
        <v>39</v>
      </c>
      <c r="BG37" s="0" t="n">
        <v>59</v>
      </c>
      <c r="BH37" s="0" t="n">
        <v>156</v>
      </c>
      <c r="BI37" s="0" t="n">
        <v>107</v>
      </c>
      <c r="BJ37" s="0" t="n">
        <v>81</v>
      </c>
      <c r="BK37" s="0" t="n">
        <v>208</v>
      </c>
      <c r="BL37" s="0" t="n">
        <v>141</v>
      </c>
      <c r="BM37" s="0" t="n">
        <f aca="false">BK37/17.1</f>
        <v>12.1637426900585</v>
      </c>
      <c r="BN37" s="0" t="n">
        <f aca="false">BL37/17.1</f>
        <v>8.24561403508772</v>
      </c>
      <c r="BO37" s="0" t="n">
        <v>54</v>
      </c>
      <c r="BP37" s="0" t="n">
        <v>43</v>
      </c>
      <c r="BR37" s="0" t="n">
        <v>32</v>
      </c>
      <c r="BS37" s="0" t="n">
        <v>67</v>
      </c>
      <c r="BT37" s="0" t="n">
        <v>70</v>
      </c>
      <c r="BU37" s="0" t="n">
        <v>36</v>
      </c>
      <c r="BV37" s="0" t="n">
        <v>172</v>
      </c>
      <c r="BW37" s="0" t="n">
        <v>120</v>
      </c>
      <c r="BX37" s="0" t="n">
        <f aca="false">BV37/17.1</f>
        <v>10.0584795321637</v>
      </c>
      <c r="BY37" s="0" t="n">
        <f aca="false">BW37/17.1</f>
        <v>7.01754385964912</v>
      </c>
      <c r="CA37" s="0" t="n">
        <v>32</v>
      </c>
      <c r="CC37" s="0" t="n">
        <v>46</v>
      </c>
      <c r="CD37" s="0" t="n">
        <v>79</v>
      </c>
      <c r="CE37" s="0" t="n">
        <v>115</v>
      </c>
      <c r="CF37" s="0" t="n">
        <v>77</v>
      </c>
      <c r="CG37" s="0" t="n">
        <v>74</v>
      </c>
      <c r="CH37" s="0" t="n">
        <v>49</v>
      </c>
      <c r="CI37" s="0" t="n">
        <f aca="false">CG37/17.1</f>
        <v>4.32748538011696</v>
      </c>
      <c r="CJ37" s="0" t="n">
        <f aca="false">CH37/17.1</f>
        <v>2.86549707602339</v>
      </c>
      <c r="CL37" s="0" t="n">
        <v>35</v>
      </c>
      <c r="CN37" s="0" t="n">
        <v>20</v>
      </c>
      <c r="CO37" s="0" t="n">
        <v>54</v>
      </c>
      <c r="CP37" s="0" t="n">
        <v>150</v>
      </c>
      <c r="CQ37" s="0" t="n">
        <v>91</v>
      </c>
      <c r="CR37" s="0" t="n">
        <v>44</v>
      </c>
      <c r="CS37" s="0" t="n">
        <v>24</v>
      </c>
      <c r="CT37" s="0" t="n">
        <f aca="false">CQ37/17.1</f>
        <v>5.32163742690058</v>
      </c>
      <c r="CU37" s="0" t="n">
        <f aca="false">CR37/17.1</f>
        <v>2.57309941520468</v>
      </c>
      <c r="CV37" s="0" t="n">
        <v>27</v>
      </c>
      <c r="CW37" s="0" t="n">
        <v>35</v>
      </c>
      <c r="CY37" s="0" t="n">
        <v>18</v>
      </c>
      <c r="CZ37" s="0" t="n">
        <v>36</v>
      </c>
      <c r="DA37" s="0" t="n">
        <v>158</v>
      </c>
      <c r="DB37" s="0" t="n">
        <v>68</v>
      </c>
      <c r="DC37" s="0" t="n">
        <v>40</v>
      </c>
      <c r="DD37" s="0" t="n">
        <v>21</v>
      </c>
      <c r="DE37" s="0" t="n">
        <f aca="false">DC37/17.1</f>
        <v>2.33918128654971</v>
      </c>
      <c r="DF37" s="0" t="n">
        <f aca="false">DD37/17.1</f>
        <v>1.2280701754386</v>
      </c>
      <c r="DH37" s="0" t="n">
        <v>38</v>
      </c>
    </row>
    <row r="38" customFormat="false" ht="14.25" hidden="false" customHeight="false" outlineLevel="0" collapsed="false">
      <c r="A38" s="0" t="n">
        <v>58</v>
      </c>
      <c r="B38" s="0" t="n">
        <v>1</v>
      </c>
      <c r="C38" s="1" t="n">
        <v>41087</v>
      </c>
      <c r="D38" s="15" t="n">
        <v>38</v>
      </c>
      <c r="E38" s="6"/>
      <c r="F38" s="0" t="n">
        <v>8.33</v>
      </c>
      <c r="G38" s="0" t="n">
        <v>2.18</v>
      </c>
      <c r="H38" s="0" t="n">
        <v>135</v>
      </c>
      <c r="I38" s="0" t="n">
        <v>15.4</v>
      </c>
      <c r="J38" s="0" t="n">
        <v>72</v>
      </c>
      <c r="K38" s="0" t="n">
        <v>1.4</v>
      </c>
      <c r="L38" s="0" t="n">
        <v>1.85</v>
      </c>
      <c r="M38" s="0" t="n">
        <v>64.1</v>
      </c>
      <c r="N38" s="0" t="n">
        <f aca="false">O38/H38</f>
        <v>0.681481481481482</v>
      </c>
      <c r="O38" s="0" t="n">
        <v>92</v>
      </c>
      <c r="P38" s="0" t="n">
        <v>50</v>
      </c>
      <c r="Q38" s="0" t="n">
        <v>386</v>
      </c>
      <c r="R38" s="0" t="n">
        <v>91</v>
      </c>
      <c r="S38" s="0" t="n">
        <v>408</v>
      </c>
      <c r="T38" s="0" t="n">
        <f aca="false">S38/17.1</f>
        <v>23.859649122807</v>
      </c>
      <c r="U38" s="0" t="n">
        <v>214</v>
      </c>
      <c r="V38" s="0" t="n">
        <f aca="false">U38/17.1</f>
        <v>12.5146198830409</v>
      </c>
      <c r="X38" s="0" t="n">
        <v>24</v>
      </c>
      <c r="Z38" s="0" t="n">
        <v>1058</v>
      </c>
      <c r="AA38" s="0" t="n">
        <v>727</v>
      </c>
      <c r="AB38" s="0" t="n">
        <v>174</v>
      </c>
      <c r="AC38" s="0" t="n">
        <v>67</v>
      </c>
      <c r="AD38" s="0" t="n">
        <v>267</v>
      </c>
      <c r="AE38" s="0" t="n">
        <v>105</v>
      </c>
      <c r="AF38" s="0" t="n">
        <f aca="false">AD38/17.1</f>
        <v>15.6140350877193</v>
      </c>
      <c r="AG38" s="0" t="n">
        <f aca="false">AE38/17.1</f>
        <v>6.14035087719298</v>
      </c>
      <c r="AH38" s="0" t="n">
        <v>107</v>
      </c>
      <c r="AI38" s="0" t="n">
        <v>35</v>
      </c>
      <c r="AK38" s="0" t="n">
        <v>152</v>
      </c>
      <c r="AL38" s="0" t="n">
        <v>413</v>
      </c>
      <c r="AM38" s="0" t="n">
        <v>139</v>
      </c>
      <c r="AN38" s="0" t="n">
        <v>48</v>
      </c>
      <c r="AO38" s="0" t="n">
        <v>169</v>
      </c>
      <c r="AP38" s="0" t="n">
        <v>79</v>
      </c>
      <c r="AQ38" s="0" t="n">
        <f aca="false">AO38/17.1</f>
        <v>9.88304093567251</v>
      </c>
      <c r="AR38" s="0" t="n">
        <f aca="false">AP38/17.1</f>
        <v>4.61988304093567</v>
      </c>
      <c r="AS38" s="0" t="n">
        <v>10</v>
      </c>
      <c r="AT38" s="0" t="n">
        <v>34</v>
      </c>
      <c r="AU38" s="0" t="n">
        <v>4158</v>
      </c>
      <c r="AV38" s="0" t="n">
        <v>58</v>
      </c>
      <c r="AW38" s="0" t="n">
        <v>269</v>
      </c>
      <c r="AX38" s="0" t="n">
        <v>117</v>
      </c>
      <c r="AY38" s="0" t="n">
        <v>42</v>
      </c>
      <c r="AZ38" s="0" t="n">
        <v>175</v>
      </c>
      <c r="BA38" s="0" t="n">
        <v>85</v>
      </c>
      <c r="BB38" s="0" t="n">
        <f aca="false">AZ38/17.1</f>
        <v>10.233918128655</v>
      </c>
      <c r="BC38" s="0" t="n">
        <f aca="false">BA38/17.1</f>
        <v>4.97076023391813</v>
      </c>
      <c r="BD38" s="0" t="n">
        <v>7</v>
      </c>
      <c r="BE38" s="0" t="n">
        <v>33</v>
      </c>
      <c r="BG38" s="0" t="n">
        <v>22</v>
      </c>
      <c r="BH38" s="0" t="n">
        <v>170</v>
      </c>
      <c r="BI38" s="0" t="n">
        <v>112</v>
      </c>
      <c r="BJ38" s="0" t="n">
        <v>44</v>
      </c>
      <c r="BK38" s="0" t="n">
        <v>208</v>
      </c>
      <c r="BL38" s="0" t="n">
        <v>104</v>
      </c>
      <c r="BM38" s="0" t="n">
        <f aca="false">BK38/17.1</f>
        <v>12.1637426900585</v>
      </c>
      <c r="BN38" s="0" t="n">
        <f aca="false">BL38/17.1</f>
        <v>6.08187134502924</v>
      </c>
      <c r="BO38" s="0" t="n">
        <v>13</v>
      </c>
      <c r="BP38" s="0" t="n">
        <v>28</v>
      </c>
      <c r="BR38" s="0" t="n">
        <v>30</v>
      </c>
      <c r="BS38" s="0" t="n">
        <v>57</v>
      </c>
      <c r="BT38" s="0" t="n">
        <v>107</v>
      </c>
      <c r="BU38" s="0" t="n">
        <v>50</v>
      </c>
      <c r="BV38" s="0" t="n">
        <v>155</v>
      </c>
      <c r="BW38" s="0" t="n">
        <v>67</v>
      </c>
      <c r="BX38" s="0" t="n">
        <f aca="false">BV38/17.1</f>
        <v>9.06432748538012</v>
      </c>
      <c r="BY38" s="0" t="n">
        <f aca="false">BW38/17.1</f>
        <v>3.91812865497076</v>
      </c>
      <c r="BZ38" s="0" t="n">
        <v>20</v>
      </c>
      <c r="CA38" s="0" t="n">
        <v>2</v>
      </c>
      <c r="CB38" s="0" t="n">
        <v>3165</v>
      </c>
      <c r="CC38" s="0" t="n">
        <v>19</v>
      </c>
      <c r="CD38" s="0" t="n">
        <v>22</v>
      </c>
      <c r="CE38" s="0" t="n">
        <v>179</v>
      </c>
      <c r="CF38" s="0" t="n">
        <v>57</v>
      </c>
      <c r="CG38" s="0" t="n">
        <v>77</v>
      </c>
      <c r="CH38" s="0" t="n">
        <v>33</v>
      </c>
      <c r="CI38" s="0" t="n">
        <f aca="false">CG38/17.1</f>
        <v>4.50292397660819</v>
      </c>
      <c r="CJ38" s="0" t="n">
        <f aca="false">CH38/17.1</f>
        <v>1.92982456140351</v>
      </c>
      <c r="CK38" s="0" t="n">
        <v>7</v>
      </c>
      <c r="CL38" s="0" t="n">
        <v>39</v>
      </c>
      <c r="CM38" s="0" t="n">
        <v>4422</v>
      </c>
      <c r="CN38" s="0" t="n">
        <v>11</v>
      </c>
      <c r="CO38" s="0" t="n">
        <v>11</v>
      </c>
      <c r="CP38" s="0" t="n">
        <v>209</v>
      </c>
      <c r="CQ38" s="0" t="n">
        <v>35</v>
      </c>
      <c r="CR38" s="0" t="n">
        <v>50</v>
      </c>
      <c r="CS38" s="0" t="n">
        <v>21</v>
      </c>
      <c r="CT38" s="0" t="n">
        <f aca="false">CQ38/17.1</f>
        <v>2.04678362573099</v>
      </c>
      <c r="CU38" s="0" t="n">
        <f aca="false">CR38/17.1</f>
        <v>2.92397660818713</v>
      </c>
      <c r="CV38" s="0" t="n">
        <v>8</v>
      </c>
      <c r="CW38" s="0" t="n">
        <v>43</v>
      </c>
      <c r="CX38" s="0" t="n">
        <v>5513</v>
      </c>
      <c r="CY38" s="0" t="n">
        <v>11</v>
      </c>
      <c r="CZ38" s="0" t="n">
        <v>8</v>
      </c>
      <c r="DA38" s="0" t="n">
        <v>201</v>
      </c>
      <c r="DB38" s="0" t="n">
        <v>25</v>
      </c>
      <c r="DC38" s="0" t="n">
        <v>37</v>
      </c>
      <c r="DD38" s="0" t="n">
        <v>16</v>
      </c>
      <c r="DE38" s="0" t="n">
        <f aca="false">DC38/17.1</f>
        <v>2.16374269005848</v>
      </c>
      <c r="DF38" s="0" t="n">
        <f aca="false">DD38/17.1</f>
        <v>0.935672514619883</v>
      </c>
      <c r="DG38" s="0" t="n">
        <v>5</v>
      </c>
      <c r="DH38" s="0" t="n">
        <v>42</v>
      </c>
      <c r="DI38" s="0" t="n">
        <v>5866</v>
      </c>
    </row>
    <row r="39" customFormat="false" ht="14.25" hidden="false" customHeight="false" outlineLevel="0" collapsed="false">
      <c r="A39" s="0" t="n">
        <v>59</v>
      </c>
      <c r="B39" s="0" t="n">
        <v>1</v>
      </c>
      <c r="C39" s="1" t="n">
        <v>41932</v>
      </c>
      <c r="D39" s="15" t="n">
        <v>10</v>
      </c>
      <c r="E39" s="6"/>
      <c r="F39" s="0" t="n">
        <v>1.92</v>
      </c>
      <c r="G39" s="0" t="n">
        <v>2.54</v>
      </c>
      <c r="H39" s="0" t="n">
        <v>45</v>
      </c>
      <c r="I39" s="0" t="n">
        <v>11.3</v>
      </c>
      <c r="J39" s="0" t="n">
        <v>81</v>
      </c>
      <c r="K39" s="0" t="n">
        <v>1</v>
      </c>
      <c r="L39" s="0" t="n">
        <v>4.68</v>
      </c>
      <c r="M39" s="0" t="n">
        <v>70</v>
      </c>
      <c r="N39" s="0" t="n">
        <f aca="false">O39/H39</f>
        <v>0.422222222222222</v>
      </c>
      <c r="O39" s="0" t="n">
        <v>19</v>
      </c>
      <c r="P39" s="0" t="n">
        <v>10</v>
      </c>
      <c r="Q39" s="0" t="n">
        <v>168</v>
      </c>
      <c r="R39" s="0" t="n">
        <v>20</v>
      </c>
      <c r="S39" s="0" t="n">
        <v>7</v>
      </c>
      <c r="T39" s="0" t="n">
        <f aca="false">S39/17.1</f>
        <v>0.409356725146199</v>
      </c>
      <c r="U39" s="0" t="n">
        <v>2</v>
      </c>
      <c r="V39" s="0" t="n">
        <f aca="false">U39/17.1</f>
        <v>0.116959064327485</v>
      </c>
      <c r="W39" s="0" t="n">
        <v>28</v>
      </c>
      <c r="X39" s="0" t="n">
        <v>36</v>
      </c>
      <c r="AF39" s="0" t="n">
        <f aca="false">AD39/17.1</f>
        <v>0</v>
      </c>
      <c r="AG39" s="0" t="n">
        <f aca="false">AE39/17.1</f>
        <v>0</v>
      </c>
      <c r="AQ39" s="0" t="n">
        <f aca="false">AO39/17.1</f>
        <v>0</v>
      </c>
      <c r="AR39" s="0" t="n">
        <f aca="false">AP39/17.1</f>
        <v>0</v>
      </c>
      <c r="BB39" s="0" t="n">
        <f aca="false">AZ39/17.1</f>
        <v>0</v>
      </c>
      <c r="BC39" s="0" t="n">
        <f aca="false">BA39/17.1</f>
        <v>0</v>
      </c>
      <c r="BM39" s="0" t="n">
        <f aca="false">BK39/17.1</f>
        <v>0</v>
      </c>
      <c r="BN39" s="0" t="n">
        <f aca="false">BL39/17.1</f>
        <v>0</v>
      </c>
      <c r="BX39" s="0" t="n">
        <f aca="false">BV39/17.1</f>
        <v>0</v>
      </c>
      <c r="BY39" s="0" t="n">
        <f aca="false">BW39/17.1</f>
        <v>0</v>
      </c>
      <c r="CC39" s="0" t="n">
        <v>26</v>
      </c>
      <c r="CD39" s="0" t="n">
        <v>30</v>
      </c>
      <c r="CE39" s="0" t="n">
        <v>76</v>
      </c>
      <c r="CF39" s="0" t="n">
        <v>84</v>
      </c>
      <c r="CG39" s="0" t="n">
        <v>13</v>
      </c>
      <c r="CH39" s="0" t="n">
        <v>4</v>
      </c>
      <c r="CI39" s="0" t="n">
        <f aca="false">CG39/17.1</f>
        <v>0.760233918128655</v>
      </c>
      <c r="CJ39" s="0" t="n">
        <f aca="false">CH39/17.1</f>
        <v>0.233918128654971</v>
      </c>
      <c r="CL39" s="0" t="n">
        <v>40</v>
      </c>
      <c r="CM39" s="0" t="n">
        <v>3305</v>
      </c>
      <c r="CN39" s="0" t="n">
        <v>29</v>
      </c>
      <c r="CO39" s="0" t="n">
        <v>45</v>
      </c>
      <c r="CP39" s="0" t="n">
        <v>74</v>
      </c>
      <c r="CQ39" s="0" t="n">
        <v>39</v>
      </c>
      <c r="CR39" s="0" t="n">
        <v>8</v>
      </c>
      <c r="CS39" s="0" t="n">
        <v>2</v>
      </c>
      <c r="CT39" s="0" t="n">
        <f aca="false">CQ39/17.1</f>
        <v>2.28070175438597</v>
      </c>
      <c r="CU39" s="0" t="n">
        <f aca="false">CR39/17.1</f>
        <v>0.467836257309942</v>
      </c>
      <c r="CW39" s="0" t="n">
        <v>38</v>
      </c>
      <c r="CY39" s="0" t="n">
        <v>32</v>
      </c>
      <c r="CZ39" s="0" t="n">
        <v>51</v>
      </c>
      <c r="DA39" s="0" t="n">
        <v>83</v>
      </c>
      <c r="DB39" s="0" t="n">
        <v>45</v>
      </c>
      <c r="DC39" s="0" t="n">
        <v>10</v>
      </c>
      <c r="DD39" s="0" t="n">
        <v>2</v>
      </c>
      <c r="DE39" s="0" t="n">
        <f aca="false">DC39/17.1</f>
        <v>0.584795321637427</v>
      </c>
      <c r="DF39" s="0" t="n">
        <f aca="false">DD39/17.1</f>
        <v>0.116959064327485</v>
      </c>
      <c r="DH39" s="0" t="n">
        <v>40</v>
      </c>
    </row>
    <row r="40" customFormat="false" ht="14.25" hidden="false" customHeight="false" outlineLevel="0" collapsed="false">
      <c r="A40" s="0" t="n">
        <v>55</v>
      </c>
      <c r="B40" s="0" t="n">
        <v>1</v>
      </c>
      <c r="C40" s="1" t="n">
        <v>41215</v>
      </c>
      <c r="D40" s="15" t="n">
        <v>33</v>
      </c>
      <c r="E40" s="6"/>
      <c r="F40" s="0" t="n">
        <v>2.55</v>
      </c>
      <c r="G40" s="0" t="n">
        <v>2.42</v>
      </c>
      <c r="H40" s="0" t="n">
        <v>81</v>
      </c>
      <c r="I40" s="0" t="n">
        <v>13.2</v>
      </c>
      <c r="J40" s="0" t="n">
        <v>65</v>
      </c>
      <c r="K40" s="0" t="n">
        <v>1.24</v>
      </c>
      <c r="L40" s="0" t="n">
        <v>5.43</v>
      </c>
      <c r="M40" s="0" t="n">
        <v>52.1</v>
      </c>
      <c r="N40" s="0" t="n">
        <f aca="false">O40/H40</f>
        <v>1.88888888888889</v>
      </c>
      <c r="O40" s="0" t="n">
        <v>153</v>
      </c>
      <c r="P40" s="0" t="n">
        <v>61</v>
      </c>
      <c r="Q40" s="0" t="n">
        <v>732</v>
      </c>
      <c r="R40" s="0" t="n">
        <v>306</v>
      </c>
      <c r="S40" s="0" t="n">
        <v>575</v>
      </c>
      <c r="T40" s="0" t="n">
        <f aca="false">S40/17.1</f>
        <v>33.625730994152</v>
      </c>
      <c r="U40" s="0" t="n">
        <v>262</v>
      </c>
      <c r="V40" s="0" t="n">
        <f aca="false">U40/17.1</f>
        <v>15.3216374269006</v>
      </c>
      <c r="W40" s="0" t="n">
        <v>333</v>
      </c>
      <c r="X40" s="0" t="n">
        <v>29</v>
      </c>
      <c r="Z40" s="0" t="n">
        <v>1314</v>
      </c>
      <c r="AA40" s="0" t="n">
        <v>1180</v>
      </c>
      <c r="AB40" s="0" t="n">
        <v>303</v>
      </c>
      <c r="AC40" s="0" t="n">
        <v>144</v>
      </c>
      <c r="AD40" s="0" t="n">
        <v>282</v>
      </c>
      <c r="AE40" s="0" t="n">
        <v>99</v>
      </c>
      <c r="AF40" s="0" t="n">
        <f aca="false">AD40/17.1</f>
        <v>16.4912280701754</v>
      </c>
      <c r="AG40" s="0" t="n">
        <f aca="false">AE40/17.1</f>
        <v>5.78947368421053</v>
      </c>
      <c r="AH40" s="0" t="n">
        <v>53</v>
      </c>
      <c r="AI40" s="0" t="n">
        <v>35</v>
      </c>
      <c r="AJ40" s="0" t="n">
        <v>3730</v>
      </c>
      <c r="AK40" s="0" t="n">
        <v>267</v>
      </c>
      <c r="AL40" s="0" t="n">
        <v>580</v>
      </c>
      <c r="AM40" s="0" t="n">
        <v>241</v>
      </c>
      <c r="AN40" s="0" t="n">
        <v>103</v>
      </c>
      <c r="AO40" s="0" t="n">
        <v>126</v>
      </c>
      <c r="AP40" s="0" t="n">
        <v>51</v>
      </c>
      <c r="AQ40" s="0" t="n">
        <f aca="false">AO40/17.1</f>
        <v>7.36842105263158</v>
      </c>
      <c r="AR40" s="0" t="n">
        <f aca="false">AP40/17.1</f>
        <v>2.98245614035088</v>
      </c>
      <c r="AS40" s="0" t="n">
        <v>11</v>
      </c>
      <c r="AT40" s="0" t="n">
        <v>36</v>
      </c>
      <c r="AU40" s="0" t="n">
        <v>2940</v>
      </c>
      <c r="AV40" s="0" t="n">
        <v>85</v>
      </c>
      <c r="AW40" s="0" t="n">
        <v>362</v>
      </c>
      <c r="AX40" s="0" t="n">
        <v>214</v>
      </c>
      <c r="AY40" s="0" t="n">
        <v>87</v>
      </c>
      <c r="AZ40" s="0" t="n">
        <v>113</v>
      </c>
      <c r="BA40" s="0" t="n">
        <v>44</v>
      </c>
      <c r="BB40" s="0" t="n">
        <f aca="false">AZ40/17.1</f>
        <v>6.60818713450292</v>
      </c>
      <c r="BC40" s="0" t="n">
        <f aca="false">BA40/17.1</f>
        <v>2.57309941520468</v>
      </c>
      <c r="BD40" s="0" t="n">
        <v>7</v>
      </c>
      <c r="BE40" s="0" t="n">
        <v>35</v>
      </c>
      <c r="BF40" s="0" t="n">
        <v>2710</v>
      </c>
      <c r="BG40" s="0" t="n">
        <v>43</v>
      </c>
      <c r="BH40" s="0" t="n">
        <v>260</v>
      </c>
      <c r="BI40" s="0" t="n">
        <v>249</v>
      </c>
      <c r="BJ40" s="0" t="n">
        <v>105</v>
      </c>
      <c r="BK40" s="0" t="n">
        <v>149</v>
      </c>
      <c r="BL40" s="0" t="n">
        <v>65</v>
      </c>
      <c r="BM40" s="0" t="n">
        <f aca="false">BK40/17.1</f>
        <v>8.71345029239766</v>
      </c>
      <c r="BN40" s="0" t="n">
        <f aca="false">BL40/17.1</f>
        <v>3.80116959064327</v>
      </c>
      <c r="BO40" s="0" t="n">
        <v>10</v>
      </c>
      <c r="BP40" s="0" t="n">
        <v>41</v>
      </c>
      <c r="BR40" s="0" t="n">
        <v>43</v>
      </c>
      <c r="BS40" s="0" t="n">
        <v>132</v>
      </c>
      <c r="BT40" s="0" t="n">
        <v>213</v>
      </c>
      <c r="BU40" s="0" t="n">
        <v>100</v>
      </c>
      <c r="BV40" s="0" t="n">
        <v>370</v>
      </c>
      <c r="BW40" s="0" t="n">
        <v>189</v>
      </c>
      <c r="BX40" s="0" t="n">
        <f aca="false">BV40/17.1</f>
        <v>21.6374269005848</v>
      </c>
      <c r="BY40" s="0" t="n">
        <f aca="false">BW40/17.1</f>
        <v>11.0526315789474</v>
      </c>
      <c r="BZ40" s="0" t="n">
        <v>54</v>
      </c>
      <c r="CA40" s="0" t="n">
        <v>33</v>
      </c>
      <c r="CB40" s="0" t="n">
        <v>2037</v>
      </c>
      <c r="CC40" s="0" t="n">
        <v>30</v>
      </c>
      <c r="CD40" s="0" t="n">
        <v>37</v>
      </c>
      <c r="CE40" s="0" t="n">
        <v>191</v>
      </c>
      <c r="CF40" s="0" t="n">
        <v>59</v>
      </c>
      <c r="CG40" s="0" t="n">
        <v>362</v>
      </c>
      <c r="CH40" s="0" t="n">
        <v>179</v>
      </c>
      <c r="CI40" s="0" t="n">
        <f aca="false">CG40/17.1</f>
        <v>21.1695906432749</v>
      </c>
      <c r="CJ40" s="0" t="n">
        <f aca="false">CH40/17.1</f>
        <v>10.4678362573099</v>
      </c>
      <c r="CK40" s="0" t="n">
        <v>21</v>
      </c>
      <c r="CL40" s="0" t="n">
        <v>33</v>
      </c>
      <c r="CN40" s="0" t="n">
        <v>41</v>
      </c>
      <c r="CO40" s="0" t="n">
        <v>32</v>
      </c>
      <c r="CP40" s="0" t="n">
        <v>265</v>
      </c>
      <c r="CQ40" s="0" t="n">
        <v>101</v>
      </c>
      <c r="CR40" s="0" t="n">
        <v>422</v>
      </c>
      <c r="CS40" s="0" t="n">
        <v>210</v>
      </c>
      <c r="CT40" s="0" t="n">
        <f aca="false">CQ40/17.1</f>
        <v>5.90643274853801</v>
      </c>
      <c r="CU40" s="0" t="n">
        <f aca="false">CR40/17.1</f>
        <v>24.6783625730994</v>
      </c>
      <c r="CV40" s="0" t="n">
        <v>3</v>
      </c>
      <c r="CW40" s="0" t="n">
        <v>35</v>
      </c>
      <c r="CY40" s="0" t="n">
        <v>33</v>
      </c>
      <c r="CZ40" s="0" t="n">
        <v>33</v>
      </c>
      <c r="DA40" s="0" t="n">
        <v>304</v>
      </c>
      <c r="DB40" s="0" t="n">
        <v>106</v>
      </c>
      <c r="DC40" s="0" t="n">
        <v>342</v>
      </c>
      <c r="DD40" s="0" t="n">
        <v>168</v>
      </c>
      <c r="DE40" s="0" t="n">
        <f aca="false">DC40/17.1</f>
        <v>20</v>
      </c>
      <c r="DF40" s="0" t="n">
        <f aca="false">DD40/17.1</f>
        <v>9.82456140350877</v>
      </c>
      <c r="DG40" s="0" t="n">
        <v>15</v>
      </c>
      <c r="DH40" s="0" t="n">
        <v>36</v>
      </c>
      <c r="DI40" s="0" t="n">
        <v>2485</v>
      </c>
    </row>
    <row r="41" customFormat="false" ht="14.25" hidden="false" customHeight="false" outlineLevel="0" collapsed="false">
      <c r="A41" s="0" t="n">
        <v>53</v>
      </c>
      <c r="B41" s="0" t="n">
        <v>1</v>
      </c>
      <c r="C41" s="1" t="n">
        <v>41211</v>
      </c>
      <c r="D41" s="15" t="n">
        <v>31</v>
      </c>
      <c r="E41" s="6"/>
      <c r="F41" s="0" t="n">
        <v>5.43</v>
      </c>
      <c r="G41" s="0" t="n">
        <v>2.33</v>
      </c>
      <c r="H41" s="0" t="n">
        <v>188</v>
      </c>
      <c r="I41" s="0" t="n">
        <v>14.5</v>
      </c>
      <c r="J41" s="0" t="n">
        <v>58</v>
      </c>
      <c r="K41" s="0" t="n">
        <v>1.3</v>
      </c>
      <c r="L41" s="0" t="n">
        <v>3.05</v>
      </c>
      <c r="M41" s="0" t="n">
        <v>44.7</v>
      </c>
      <c r="N41" s="0" t="n">
        <f aca="false">O41/H41</f>
        <v>0.712765957446809</v>
      </c>
      <c r="O41" s="0" t="n">
        <v>134</v>
      </c>
      <c r="P41" s="0" t="n">
        <v>41</v>
      </c>
      <c r="Q41" s="0" t="n">
        <v>461</v>
      </c>
      <c r="R41" s="0" t="n">
        <v>155</v>
      </c>
      <c r="S41" s="0" t="n">
        <v>553</v>
      </c>
      <c r="T41" s="0" t="n">
        <f aca="false">S41/17.1</f>
        <v>32.3391812865497</v>
      </c>
      <c r="U41" s="0" t="n">
        <v>258</v>
      </c>
      <c r="V41" s="0" t="n">
        <f aca="false">U41/17.1</f>
        <v>15.0877192982456</v>
      </c>
      <c r="X41" s="0" t="n">
        <v>27</v>
      </c>
      <c r="Z41" s="0" t="n">
        <v>386</v>
      </c>
      <c r="AA41" s="0" t="n">
        <v>353</v>
      </c>
      <c r="AB41" s="0" t="n">
        <v>223</v>
      </c>
      <c r="AC41" s="0" t="n">
        <v>110</v>
      </c>
      <c r="AD41" s="0" t="n">
        <v>445</v>
      </c>
      <c r="AE41" s="0" t="n">
        <v>218</v>
      </c>
      <c r="AF41" s="0" t="n">
        <f aca="false">AD41/17.1</f>
        <v>26.0233918128655</v>
      </c>
      <c r="AG41" s="0" t="n">
        <f aca="false">AE41/17.1</f>
        <v>12.7485380116959</v>
      </c>
      <c r="AH41" s="0" t="n">
        <v>123</v>
      </c>
      <c r="AI41" s="0" t="n">
        <v>35</v>
      </c>
      <c r="AJ41" s="0" t="n">
        <v>3966</v>
      </c>
      <c r="AK41" s="0" t="n">
        <v>206</v>
      </c>
      <c r="AL41" s="0" t="n">
        <v>305</v>
      </c>
      <c r="AM41" s="0" t="n">
        <v>207</v>
      </c>
      <c r="AN41" s="0" t="n">
        <v>94</v>
      </c>
      <c r="AO41" s="0" t="n">
        <v>293</v>
      </c>
      <c r="AP41" s="0" t="n">
        <v>141</v>
      </c>
      <c r="AQ41" s="0" t="n">
        <f aca="false">AO41/17.1</f>
        <v>17.1345029239766</v>
      </c>
      <c r="AR41" s="0" t="n">
        <f aca="false">AP41/17.1</f>
        <v>8.24561403508772</v>
      </c>
      <c r="AT41" s="0" t="n">
        <v>36</v>
      </c>
      <c r="AU41" s="0" t="n">
        <v>3281</v>
      </c>
      <c r="AV41" s="0" t="n">
        <v>108</v>
      </c>
      <c r="AW41" s="0" t="n">
        <v>257</v>
      </c>
      <c r="AX41" s="0" t="n">
        <v>199</v>
      </c>
      <c r="AY41" s="0" t="n">
        <v>109</v>
      </c>
      <c r="AZ41" s="0" t="n">
        <v>326</v>
      </c>
      <c r="BA41" s="0" t="n">
        <v>153</v>
      </c>
      <c r="BB41" s="0" t="n">
        <f aca="false">AZ41/17.1</f>
        <v>19.0643274853801</v>
      </c>
      <c r="BC41" s="0" t="n">
        <f aca="false">BA41/17.1</f>
        <v>8.94736842105263</v>
      </c>
      <c r="BE41" s="0" t="n">
        <v>37</v>
      </c>
      <c r="BG41" s="0" t="n">
        <v>43</v>
      </c>
      <c r="BH41" s="0" t="n">
        <v>169</v>
      </c>
      <c r="BI41" s="0" t="n">
        <v>170</v>
      </c>
      <c r="BJ41" s="0" t="n">
        <v>91</v>
      </c>
      <c r="BK41" s="0" t="n">
        <v>296</v>
      </c>
      <c r="BL41" s="0" t="n">
        <v>142</v>
      </c>
      <c r="BM41" s="0" t="n">
        <f aca="false">BK41/17.1</f>
        <v>17.3099415204678</v>
      </c>
      <c r="BN41" s="0" t="n">
        <f aca="false">BL41/17.1</f>
        <v>8.30409356725146</v>
      </c>
      <c r="BP41" s="0" t="n">
        <v>35</v>
      </c>
      <c r="BQ41" s="0" t="n">
        <v>2519</v>
      </c>
      <c r="BR41" s="0" t="n">
        <v>20</v>
      </c>
      <c r="BS41" s="0" t="n">
        <v>63</v>
      </c>
      <c r="BT41" s="0" t="n">
        <v>111</v>
      </c>
      <c r="BU41" s="0" t="n">
        <v>50</v>
      </c>
      <c r="BV41" s="0" t="n">
        <v>337</v>
      </c>
      <c r="BW41" s="0" t="n">
        <v>156</v>
      </c>
      <c r="BX41" s="0" t="n">
        <f aca="false">BV41/17.1</f>
        <v>19.7076023391813</v>
      </c>
      <c r="BY41" s="0" t="n">
        <f aca="false">BW41/17.1</f>
        <v>9.12280701754386</v>
      </c>
      <c r="BZ41" s="0" t="n">
        <v>27</v>
      </c>
      <c r="CA41" s="0" t="n">
        <v>34</v>
      </c>
      <c r="CC41" s="0" t="n">
        <v>64</v>
      </c>
      <c r="CD41" s="0" t="n">
        <v>70</v>
      </c>
      <c r="CE41" s="0" t="n">
        <v>181</v>
      </c>
      <c r="CF41" s="0" t="n">
        <v>126</v>
      </c>
      <c r="CG41" s="0" t="n">
        <v>647</v>
      </c>
      <c r="CH41" s="0" t="n">
        <v>292</v>
      </c>
      <c r="CI41" s="0" t="n">
        <f aca="false">CG41/17.1</f>
        <v>37.8362573099415</v>
      </c>
      <c r="CJ41" s="0" t="n">
        <f aca="false">CH41/17.1</f>
        <v>17.0760233918129</v>
      </c>
      <c r="CK41" s="0" t="n">
        <v>19</v>
      </c>
      <c r="CL41" s="0" t="n">
        <v>32</v>
      </c>
      <c r="CN41" s="0" t="n">
        <v>45</v>
      </c>
      <c r="CO41" s="0" t="n">
        <v>51</v>
      </c>
      <c r="CP41" s="0" t="n">
        <v>201</v>
      </c>
      <c r="CQ41" s="0" t="n">
        <v>135</v>
      </c>
      <c r="CR41" s="0" t="n">
        <v>655</v>
      </c>
      <c r="CS41" s="0" t="n">
        <v>277</v>
      </c>
      <c r="CT41" s="0" t="n">
        <f aca="false">CQ41/17.1</f>
        <v>7.89473684210526</v>
      </c>
      <c r="CU41" s="0" t="n">
        <f aca="false">CR41/17.1</f>
        <v>38.3040935672515</v>
      </c>
      <c r="CV41" s="0" t="n">
        <v>50</v>
      </c>
      <c r="CW41" s="0" t="n">
        <v>38</v>
      </c>
      <c r="CY41" s="0" t="n">
        <v>29</v>
      </c>
      <c r="CZ41" s="0" t="n">
        <v>31</v>
      </c>
      <c r="DA41" s="0" t="n">
        <v>193</v>
      </c>
      <c r="DB41" s="0" t="n">
        <v>84</v>
      </c>
      <c r="DC41" s="0" t="n">
        <v>359</v>
      </c>
      <c r="DD41" s="0" t="n">
        <v>162</v>
      </c>
      <c r="DE41" s="0" t="n">
        <f aca="false">DC41/17.1</f>
        <v>20.9941520467836</v>
      </c>
      <c r="DF41" s="0" t="n">
        <f aca="false">DD41/17.1</f>
        <v>9.47368421052632</v>
      </c>
      <c r="DG41" s="0" t="n">
        <v>17</v>
      </c>
      <c r="DH41" s="0" t="n">
        <v>41</v>
      </c>
    </row>
    <row r="42" customFormat="false" ht="14.25" hidden="false" customHeight="false" outlineLevel="0" collapsed="false">
      <c r="A42" s="0" t="n">
        <v>52</v>
      </c>
      <c r="B42" s="0" t="n">
        <v>1</v>
      </c>
      <c r="C42" s="1" t="n">
        <v>41885</v>
      </c>
      <c r="D42" s="15" t="n">
        <v>11</v>
      </c>
      <c r="E42" s="6"/>
      <c r="F42" s="0" t="n">
        <v>3.53</v>
      </c>
      <c r="G42" s="0" t="n">
        <v>3.07</v>
      </c>
      <c r="H42" s="0" t="n">
        <v>51</v>
      </c>
      <c r="I42" s="0" t="n">
        <v>20.3</v>
      </c>
      <c r="J42" s="0" t="n">
        <v>37</v>
      </c>
      <c r="K42" s="0" t="n">
        <v>1.76</v>
      </c>
      <c r="L42" s="0" t="n">
        <v>11.49</v>
      </c>
      <c r="M42" s="0" t="n">
        <v>107</v>
      </c>
      <c r="N42" s="0" t="n">
        <f aca="false">O42/H42</f>
        <v>2.43137254901961</v>
      </c>
      <c r="O42" s="0" t="n">
        <v>124</v>
      </c>
      <c r="P42" s="0" t="n">
        <v>89</v>
      </c>
      <c r="Q42" s="0" t="n">
        <v>388</v>
      </c>
      <c r="R42" s="0" t="n">
        <v>315</v>
      </c>
      <c r="S42" s="0" t="n">
        <v>643</v>
      </c>
      <c r="T42" s="0" t="n">
        <f aca="false">S42/17.1</f>
        <v>37.6023391812865</v>
      </c>
      <c r="U42" s="0" t="n">
        <v>304</v>
      </c>
      <c r="V42" s="0" t="n">
        <f aca="false">U42/17.1</f>
        <v>17.7777777777778</v>
      </c>
      <c r="W42" s="0" t="n">
        <v>108</v>
      </c>
      <c r="X42" s="0" t="n">
        <v>35</v>
      </c>
      <c r="Z42" s="0" t="n">
        <v>2446</v>
      </c>
      <c r="AA42" s="0" t="n">
        <v>570</v>
      </c>
      <c r="AB42" s="0" t="n">
        <v>100</v>
      </c>
      <c r="AC42" s="0" t="n">
        <v>64</v>
      </c>
      <c r="AD42" s="0" t="n">
        <v>155</v>
      </c>
      <c r="AE42" s="0" t="n">
        <v>89</v>
      </c>
      <c r="AF42" s="0" t="n">
        <f aca="false">AD42/17.1</f>
        <v>9.06432748538012</v>
      </c>
      <c r="AG42" s="0" t="n">
        <f aca="false">AE42/17.1</f>
        <v>5.2046783625731</v>
      </c>
      <c r="AI42" s="0" t="n">
        <v>38</v>
      </c>
      <c r="AJ42" s="0" t="n">
        <v>4661</v>
      </c>
      <c r="AK42" s="0" t="n">
        <v>310</v>
      </c>
      <c r="AL42" s="0" t="n">
        <v>329</v>
      </c>
      <c r="AM42" s="0" t="n">
        <v>71</v>
      </c>
      <c r="AN42" s="0" t="n">
        <v>47</v>
      </c>
      <c r="AO42" s="0" t="n">
        <v>82</v>
      </c>
      <c r="AP42" s="0" t="n">
        <v>38</v>
      </c>
      <c r="AQ42" s="0" t="n">
        <f aca="false">AO42/17.1</f>
        <v>4.7953216374269</v>
      </c>
      <c r="AR42" s="0" t="n">
        <f aca="false">AP42/17.1</f>
        <v>2.22222222222222</v>
      </c>
      <c r="AT42" s="0" t="n">
        <v>35</v>
      </c>
      <c r="AU42" s="0" t="n">
        <v>3613</v>
      </c>
      <c r="AV42" s="0" t="n">
        <v>72</v>
      </c>
      <c r="AW42" s="0" t="n">
        <v>202</v>
      </c>
      <c r="AX42" s="0" t="n">
        <v>72</v>
      </c>
      <c r="AY42" s="0" t="n">
        <v>49</v>
      </c>
      <c r="AZ42" s="0" t="n">
        <v>65</v>
      </c>
      <c r="BA42" s="0" t="n">
        <v>30</v>
      </c>
      <c r="BB42" s="0" t="n">
        <f aca="false">AZ42/17.1</f>
        <v>3.80116959064327</v>
      </c>
      <c r="BC42" s="0" t="n">
        <f aca="false">BA42/17.1</f>
        <v>1.75438596491228</v>
      </c>
      <c r="BE42" s="0" t="n">
        <v>35</v>
      </c>
      <c r="BF42" s="0" t="n">
        <v>3151</v>
      </c>
      <c r="BG42" s="0" t="n">
        <v>24</v>
      </c>
      <c r="BH42" s="0" t="n">
        <v>117</v>
      </c>
      <c r="BI42" s="0" t="n">
        <v>67</v>
      </c>
      <c r="BJ42" s="0" t="n">
        <v>52</v>
      </c>
      <c r="BK42" s="0" t="n">
        <v>56</v>
      </c>
      <c r="BL42" s="0" t="n">
        <v>24</v>
      </c>
      <c r="BM42" s="0" t="n">
        <f aca="false">BK42/17.1</f>
        <v>3.27485380116959</v>
      </c>
      <c r="BN42" s="0" t="n">
        <f aca="false">BL42/17.1</f>
        <v>1.40350877192982</v>
      </c>
      <c r="BP42" s="0" t="n">
        <v>34</v>
      </c>
      <c r="BQ42" s="0" t="n">
        <v>3007</v>
      </c>
      <c r="BX42" s="0" t="n">
        <f aca="false">BV42/17.1</f>
        <v>0</v>
      </c>
      <c r="BY42" s="0" t="n">
        <f aca="false">BW42/17.1</f>
        <v>0</v>
      </c>
      <c r="CC42" s="0" t="n">
        <v>44</v>
      </c>
      <c r="CD42" s="0" t="n">
        <v>87</v>
      </c>
      <c r="CE42" s="0" t="n">
        <v>173</v>
      </c>
      <c r="CF42" s="0" t="n">
        <v>83</v>
      </c>
      <c r="CG42" s="0" t="n">
        <v>50</v>
      </c>
      <c r="CH42" s="0" t="n">
        <v>21</v>
      </c>
      <c r="CI42" s="0" t="n">
        <f aca="false">CG42/17.1</f>
        <v>2.92397660818713</v>
      </c>
      <c r="CJ42" s="0" t="n">
        <f aca="false">CH42/17.1</f>
        <v>1.2280701754386</v>
      </c>
      <c r="CK42" s="0" t="n">
        <v>2</v>
      </c>
      <c r="CL42" s="0" t="n">
        <v>41</v>
      </c>
      <c r="CN42" s="0" t="n">
        <v>21</v>
      </c>
      <c r="CO42" s="0" t="n">
        <v>45</v>
      </c>
      <c r="CP42" s="0" t="n">
        <v>186</v>
      </c>
      <c r="CQ42" s="0" t="n">
        <v>62</v>
      </c>
      <c r="CR42" s="0" t="n">
        <v>38</v>
      </c>
      <c r="CS42" s="0" t="n">
        <v>15</v>
      </c>
      <c r="CT42" s="0" t="n">
        <f aca="false">CQ42/17.1</f>
        <v>3.62573099415205</v>
      </c>
      <c r="CU42" s="0" t="n">
        <f aca="false">CR42/17.1</f>
        <v>2.22222222222222</v>
      </c>
      <c r="CW42" s="0" t="n">
        <v>41</v>
      </c>
      <c r="CY42" s="0" t="n">
        <v>11</v>
      </c>
      <c r="CZ42" s="0" t="n">
        <v>13</v>
      </c>
      <c r="DA42" s="0" t="n">
        <v>136</v>
      </c>
      <c r="DB42" s="0" t="n">
        <v>35</v>
      </c>
      <c r="DC42" s="0" t="n">
        <v>22</v>
      </c>
      <c r="DD42" s="0" t="n">
        <v>9</v>
      </c>
      <c r="DE42" s="0" t="n">
        <f aca="false">DC42/17.1</f>
        <v>1.28654970760234</v>
      </c>
      <c r="DF42" s="0" t="n">
        <f aca="false">DD42/17.1</f>
        <v>0.526315789473684</v>
      </c>
      <c r="DH42" s="0" t="n">
        <v>40</v>
      </c>
    </row>
    <row r="43" customFormat="false" ht="14.25" hidden="false" customHeight="false" outlineLevel="0" collapsed="false">
      <c r="A43" s="0" t="n">
        <v>46</v>
      </c>
      <c r="B43" s="0" t="n">
        <v>1</v>
      </c>
      <c r="C43" s="1" t="n">
        <v>40150</v>
      </c>
      <c r="D43" s="15" t="n">
        <v>68</v>
      </c>
      <c r="E43" s="6"/>
      <c r="F43" s="0" t="n">
        <v>1.57</v>
      </c>
      <c r="G43" s="0" t="n">
        <v>3.18</v>
      </c>
      <c r="H43" s="0" t="n">
        <v>47</v>
      </c>
      <c r="I43" s="0" t="n">
        <v>16.2</v>
      </c>
      <c r="J43" s="0" t="n">
        <v>67</v>
      </c>
      <c r="K43" s="0" t="n">
        <v>1.33</v>
      </c>
      <c r="L43" s="0" t="n">
        <v>15.58</v>
      </c>
      <c r="M43" s="0" t="n">
        <v>89.7</v>
      </c>
      <c r="N43" s="0" t="n">
        <f aca="false">O43/H43</f>
        <v>1.23404255319149</v>
      </c>
      <c r="O43" s="0" t="n">
        <v>58</v>
      </c>
      <c r="P43" s="0" t="n">
        <v>19</v>
      </c>
      <c r="Q43" s="0" t="n">
        <v>105</v>
      </c>
      <c r="R43" s="0" t="n">
        <v>40</v>
      </c>
      <c r="S43" s="0" t="n">
        <v>412</v>
      </c>
      <c r="T43" s="0" t="n">
        <f aca="false">S43/17.1</f>
        <v>24.093567251462</v>
      </c>
      <c r="U43" s="0" t="n">
        <v>206</v>
      </c>
      <c r="V43" s="0" t="n">
        <f aca="false">U43/17.1</f>
        <v>12.046783625731</v>
      </c>
      <c r="X43" s="0" t="n">
        <v>32</v>
      </c>
      <c r="Z43" s="0" t="n">
        <v>606</v>
      </c>
      <c r="AA43" s="0" t="n">
        <v>248</v>
      </c>
      <c r="AB43" s="0" t="n">
        <v>71</v>
      </c>
      <c r="AC43" s="0" t="n">
        <v>59</v>
      </c>
      <c r="AD43" s="0" t="n">
        <v>256</v>
      </c>
      <c r="AE43" s="0" t="n">
        <v>85</v>
      </c>
      <c r="AF43" s="0" t="n">
        <f aca="false">AD43/17.1</f>
        <v>14.9707602339181</v>
      </c>
      <c r="AG43" s="0" t="n">
        <f aca="false">AE43/17.1</f>
        <v>4.97076023391813</v>
      </c>
      <c r="AI43" s="0" t="n">
        <v>48</v>
      </c>
      <c r="AK43" s="0" t="n">
        <v>157</v>
      </c>
      <c r="AL43" s="0" t="n">
        <v>179</v>
      </c>
      <c r="AM43" s="0" t="n">
        <v>70</v>
      </c>
      <c r="AN43" s="0" t="n">
        <v>48</v>
      </c>
      <c r="AO43" s="0" t="n">
        <v>138</v>
      </c>
      <c r="AP43" s="0" t="n">
        <v>46</v>
      </c>
      <c r="AQ43" s="0" t="n">
        <f aca="false">AO43/17.1</f>
        <v>8.07017543859649</v>
      </c>
      <c r="AR43" s="0" t="n">
        <f aca="false">AP43/17.1</f>
        <v>2.69005847953216</v>
      </c>
      <c r="AS43" s="0" t="n">
        <v>2</v>
      </c>
      <c r="AT43" s="0" t="n">
        <v>44</v>
      </c>
      <c r="AV43" s="0" t="n">
        <v>42</v>
      </c>
      <c r="AW43" s="0" t="n">
        <v>94</v>
      </c>
      <c r="AX43" s="0" t="n">
        <v>59</v>
      </c>
      <c r="AY43" s="0" t="n">
        <v>61</v>
      </c>
      <c r="AZ43" s="0" t="n">
        <v>191</v>
      </c>
      <c r="BA43" s="0" t="n">
        <v>77</v>
      </c>
      <c r="BB43" s="0" t="n">
        <f aca="false">AZ43/17.1</f>
        <v>11.1695906432749</v>
      </c>
      <c r="BC43" s="0" t="n">
        <f aca="false">BA43/17.1</f>
        <v>4.50292397660819</v>
      </c>
      <c r="BD43" s="0" t="n">
        <v>5</v>
      </c>
      <c r="BE43" s="0" t="n">
        <v>36</v>
      </c>
      <c r="BG43" s="0" t="n">
        <v>31</v>
      </c>
      <c r="BH43" s="0" t="n">
        <v>66</v>
      </c>
      <c r="BI43" s="0" t="n">
        <v>54</v>
      </c>
      <c r="BJ43" s="0" t="n">
        <v>85</v>
      </c>
      <c r="BK43" s="0" t="n">
        <v>186</v>
      </c>
      <c r="BL43" s="0" t="n">
        <v>86</v>
      </c>
      <c r="BM43" s="0" t="n">
        <f aca="false">BK43/17.1</f>
        <v>10.8771929824561</v>
      </c>
      <c r="BN43" s="0" t="n">
        <f aca="false">BL43/17.1</f>
        <v>5.02923976608187</v>
      </c>
      <c r="BP43" s="0" t="n">
        <v>34</v>
      </c>
      <c r="BR43" s="0" t="n">
        <v>16</v>
      </c>
      <c r="BS43" s="0" t="n">
        <v>31</v>
      </c>
      <c r="BT43" s="0" t="n">
        <v>77</v>
      </c>
      <c r="BU43" s="0" t="n">
        <v>124</v>
      </c>
      <c r="BV43" s="0" t="n">
        <v>160</v>
      </c>
      <c r="BW43" s="0" t="n">
        <v>70</v>
      </c>
      <c r="BX43" s="0" t="n">
        <f aca="false">BV43/17.1</f>
        <v>9.35672514619883</v>
      </c>
      <c r="BY43" s="0" t="n">
        <f aca="false">BW43/17.1</f>
        <v>4.09356725146199</v>
      </c>
      <c r="CA43" s="0" t="n">
        <v>36</v>
      </c>
      <c r="CC43" s="0" t="n">
        <v>58</v>
      </c>
      <c r="CD43" s="0" t="n">
        <v>67</v>
      </c>
      <c r="CE43" s="0" t="n">
        <v>127</v>
      </c>
      <c r="CF43" s="0" t="n">
        <v>158</v>
      </c>
      <c r="CG43" s="0" t="n">
        <v>86</v>
      </c>
      <c r="CH43" s="0" t="n">
        <v>39</v>
      </c>
      <c r="CI43" s="0" t="n">
        <f aca="false">CG43/17.1</f>
        <v>5.02923976608187</v>
      </c>
      <c r="CJ43" s="0" t="n">
        <f aca="false">CH43/17.1</f>
        <v>2.28070175438597</v>
      </c>
      <c r="CL43" s="0" t="n">
        <v>35</v>
      </c>
      <c r="CN43" s="0" t="n">
        <v>20</v>
      </c>
      <c r="CO43" s="0" t="n">
        <v>25</v>
      </c>
      <c r="CP43" s="0" t="n">
        <v>101</v>
      </c>
      <c r="CQ43" s="0" t="n">
        <v>81</v>
      </c>
      <c r="CR43" s="0" t="n">
        <v>44</v>
      </c>
      <c r="CS43" s="0" t="n">
        <v>18</v>
      </c>
      <c r="CT43" s="0" t="n">
        <f aca="false">CQ43/17.1</f>
        <v>4.73684210526316</v>
      </c>
      <c r="CU43" s="0" t="n">
        <f aca="false">CR43/17.1</f>
        <v>2.57309941520468</v>
      </c>
      <c r="CW43" s="0" t="n">
        <v>36</v>
      </c>
      <c r="CY43" s="0" t="n">
        <v>23</v>
      </c>
      <c r="CZ43" s="0" t="n">
        <v>23</v>
      </c>
      <c r="DA43" s="0" t="n">
        <v>63</v>
      </c>
      <c r="DB43" s="0" t="n">
        <v>57</v>
      </c>
      <c r="DC43" s="0" t="n">
        <v>25</v>
      </c>
      <c r="DD43" s="0" t="n">
        <v>9</v>
      </c>
      <c r="DE43" s="0" t="n">
        <f aca="false">DC43/17.1</f>
        <v>1.46198830409357</v>
      </c>
      <c r="DF43" s="0" t="n">
        <f aca="false">DD43/17.1</f>
        <v>0.526315789473684</v>
      </c>
      <c r="DH43" s="0" t="n">
        <v>40</v>
      </c>
    </row>
    <row r="44" s="3" customFormat="true" ht="14.25" hidden="false" customHeight="false" outlineLevel="0" collapsed="false">
      <c r="A44" s="3" t="n">
        <v>42</v>
      </c>
      <c r="B44" s="3" t="n">
        <v>1</v>
      </c>
      <c r="C44" s="4" t="n">
        <v>41243</v>
      </c>
      <c r="D44" s="15" t="n">
        <v>33</v>
      </c>
      <c r="E44" s="12"/>
      <c r="F44" s="3" t="n">
        <v>4.09</v>
      </c>
      <c r="G44" s="3" t="n">
        <v>2.9</v>
      </c>
      <c r="H44" s="3" t="n">
        <v>166</v>
      </c>
      <c r="I44" s="3" t="n">
        <v>10.8</v>
      </c>
      <c r="J44" s="3" t="n">
        <v>94</v>
      </c>
      <c r="K44" s="3" t="n">
        <v>1.05</v>
      </c>
      <c r="L44" s="3" t="n">
        <v>2.77</v>
      </c>
      <c r="M44" s="3" t="n">
        <v>46.9</v>
      </c>
      <c r="N44" s="0" t="n">
        <f aca="false">O44/H44</f>
        <v>0.632530120481928</v>
      </c>
      <c r="O44" s="3" t="n">
        <v>105</v>
      </c>
      <c r="P44" s="3" t="n">
        <v>56</v>
      </c>
      <c r="Q44" s="3" t="n">
        <v>498</v>
      </c>
      <c r="R44" s="3" t="n">
        <v>779</v>
      </c>
      <c r="S44" s="3" t="n">
        <v>107</v>
      </c>
      <c r="T44" s="0" t="n">
        <f aca="false">S44/17.1</f>
        <v>6.25730994152047</v>
      </c>
      <c r="U44" s="3" t="n">
        <v>55</v>
      </c>
      <c r="V44" s="0" t="n">
        <f aca="false">U44/17.1</f>
        <v>3.21637426900585</v>
      </c>
      <c r="X44" s="3" t="n">
        <v>32</v>
      </c>
      <c r="Z44" s="3" t="n">
        <v>1223</v>
      </c>
      <c r="AA44" s="3" t="n">
        <v>1366</v>
      </c>
      <c r="AB44" s="3" t="n">
        <v>254</v>
      </c>
      <c r="AC44" s="3" t="n">
        <v>507</v>
      </c>
      <c r="AD44" s="3" t="n">
        <v>83</v>
      </c>
      <c r="AE44" s="3" t="n">
        <v>42</v>
      </c>
      <c r="AF44" s="0" t="n">
        <f aca="false">AD44/17.1</f>
        <v>4.85380116959064</v>
      </c>
      <c r="AG44" s="0" t="n">
        <f aca="false">AE44/17.1</f>
        <v>2.45614035087719</v>
      </c>
      <c r="AH44" s="3" t="n">
        <v>5</v>
      </c>
      <c r="AI44" s="3" t="n">
        <v>30</v>
      </c>
      <c r="AK44" s="3" t="n">
        <v>255</v>
      </c>
      <c r="AL44" s="3" t="n">
        <v>867</v>
      </c>
      <c r="AM44" s="3" t="n">
        <v>229</v>
      </c>
      <c r="AN44" s="3" t="n">
        <v>412</v>
      </c>
      <c r="AO44" s="3" t="n">
        <v>43</v>
      </c>
      <c r="AP44" s="3" t="n">
        <v>18</v>
      </c>
      <c r="AQ44" s="0" t="n">
        <f aca="false">AO44/17.1</f>
        <v>2.51461988304094</v>
      </c>
      <c r="AR44" s="0" t="n">
        <f aca="false">AP44/17.1</f>
        <v>1.05263157894737</v>
      </c>
      <c r="AT44" s="3" t="n">
        <v>30</v>
      </c>
      <c r="AU44" s="3" t="n">
        <v>3657</v>
      </c>
      <c r="AV44" s="3" t="n">
        <v>69</v>
      </c>
      <c r="AW44" s="3" t="n">
        <v>442</v>
      </c>
      <c r="AX44" s="3" t="n">
        <v>175</v>
      </c>
      <c r="AY44" s="3" t="n">
        <v>292</v>
      </c>
      <c r="AZ44" s="3" t="n">
        <v>39</v>
      </c>
      <c r="BA44" s="3" t="n">
        <v>15</v>
      </c>
      <c r="BB44" s="0" t="n">
        <f aca="false">AZ44/17.1</f>
        <v>2.28070175438597</v>
      </c>
      <c r="BC44" s="0" t="n">
        <f aca="false">BA44/17.1</f>
        <v>0.87719298245614</v>
      </c>
      <c r="BE44" s="3" t="n">
        <v>39</v>
      </c>
      <c r="BG44" s="3" t="n">
        <v>66</v>
      </c>
      <c r="BH44" s="3" t="n">
        <v>298</v>
      </c>
      <c r="BI44" s="3" t="n">
        <v>176</v>
      </c>
      <c r="BJ44" s="3" t="n">
        <v>274</v>
      </c>
      <c r="BK44" s="3" t="n">
        <v>52</v>
      </c>
      <c r="BL44" s="3" t="n">
        <v>21</v>
      </c>
      <c r="BM44" s="0" t="n">
        <f aca="false">BK44/17.1</f>
        <v>3.04093567251462</v>
      </c>
      <c r="BN44" s="0" t="n">
        <f aca="false">BL44/17.1</f>
        <v>1.2280701754386</v>
      </c>
      <c r="BP44" s="3" t="n">
        <v>38</v>
      </c>
      <c r="BX44" s="0" t="n">
        <f aca="false">BV44/17.1</f>
        <v>0</v>
      </c>
      <c r="BY44" s="0" t="n">
        <f aca="false">BW44/17.1</f>
        <v>0</v>
      </c>
      <c r="CC44" s="3" t="n">
        <v>15</v>
      </c>
      <c r="CD44" s="3" t="n">
        <v>58</v>
      </c>
      <c r="CE44" s="3" t="n">
        <v>157</v>
      </c>
      <c r="CF44" s="3" t="n">
        <v>133</v>
      </c>
      <c r="CG44" s="3" t="n">
        <v>24</v>
      </c>
      <c r="CH44" s="3" t="n">
        <v>11</v>
      </c>
      <c r="CI44" s="0" t="n">
        <f aca="false">CG44/17.1</f>
        <v>1.40350877192982</v>
      </c>
      <c r="CJ44" s="0" t="n">
        <f aca="false">CH44/17.1</f>
        <v>0.64327485380117</v>
      </c>
      <c r="CL44" s="3" t="n">
        <v>33</v>
      </c>
      <c r="CN44" s="3" t="n">
        <v>13</v>
      </c>
      <c r="CO44" s="3" t="n">
        <v>28</v>
      </c>
      <c r="CP44" s="3" t="n">
        <v>106</v>
      </c>
      <c r="CQ44" s="3" t="n">
        <v>74</v>
      </c>
      <c r="CR44" s="3" t="n">
        <v>18</v>
      </c>
      <c r="CS44" s="3" t="n">
        <v>8</v>
      </c>
      <c r="CT44" s="0" t="n">
        <f aca="false">CQ44/17.1</f>
        <v>4.32748538011696</v>
      </c>
      <c r="CU44" s="0" t="n">
        <f aca="false">CR44/17.1</f>
        <v>1.05263157894737</v>
      </c>
      <c r="CW44" s="3" t="n">
        <v>34</v>
      </c>
      <c r="DE44" s="0" t="n">
        <f aca="false">DC44/17.1</f>
        <v>0</v>
      </c>
      <c r="DF44" s="0" t="n">
        <f aca="false">DD44/17.1</f>
        <v>0</v>
      </c>
    </row>
    <row r="45" customFormat="false" ht="14.25" hidden="false" customHeight="false" outlineLevel="0" collapsed="false">
      <c r="A45" s="0" t="n">
        <v>39</v>
      </c>
      <c r="B45" s="0" t="n">
        <v>1</v>
      </c>
      <c r="C45" s="1" t="n">
        <v>40406</v>
      </c>
      <c r="D45" s="15" t="n">
        <v>60</v>
      </c>
      <c r="E45" s="6"/>
      <c r="F45" s="3" t="n">
        <v>2.31</v>
      </c>
      <c r="G45" s="3" t="n">
        <v>3.42</v>
      </c>
      <c r="H45" s="3" t="n">
        <v>97</v>
      </c>
      <c r="I45" s="0" t="n">
        <v>13.5</v>
      </c>
      <c r="J45" s="0" t="n">
        <v>93</v>
      </c>
      <c r="K45" s="0" t="s">
        <v>117</v>
      </c>
      <c r="L45" s="0" t="n">
        <v>3.15</v>
      </c>
      <c r="M45" s="0" t="n">
        <v>60.6</v>
      </c>
      <c r="N45" s="0" t="n">
        <f aca="false">O45/H45</f>
        <v>0.865979381443299</v>
      </c>
      <c r="O45" s="0" t="n">
        <v>84</v>
      </c>
      <c r="P45" s="0" t="n">
        <v>47</v>
      </c>
      <c r="Q45" s="0" t="n">
        <v>411</v>
      </c>
      <c r="R45" s="0" t="n">
        <v>310</v>
      </c>
      <c r="S45" s="0" t="n">
        <v>114</v>
      </c>
      <c r="T45" s="0" t="n">
        <f aca="false">S45/17.1</f>
        <v>6.66666666666667</v>
      </c>
      <c r="U45" s="0" t="n">
        <v>53</v>
      </c>
      <c r="V45" s="0" t="n">
        <f aca="false">U45/17.1</f>
        <v>3.09941520467836</v>
      </c>
      <c r="X45" s="0" t="n">
        <v>34</v>
      </c>
      <c r="Z45" s="0" t="n">
        <v>1778</v>
      </c>
      <c r="AA45" s="0" t="n">
        <v>344</v>
      </c>
      <c r="AB45" s="0" t="n">
        <v>224</v>
      </c>
      <c r="AC45" s="0" t="n">
        <v>159</v>
      </c>
      <c r="AD45" s="0" t="n">
        <v>76</v>
      </c>
      <c r="AE45" s="0" t="n">
        <v>44</v>
      </c>
      <c r="AF45" s="0" t="n">
        <f aca="false">AD45/17.1</f>
        <v>4.44444444444444</v>
      </c>
      <c r="AG45" s="0" t="n">
        <f aca="false">AE45/17.1</f>
        <v>2.57309941520468</v>
      </c>
      <c r="AI45" s="0" t="n">
        <v>43</v>
      </c>
      <c r="AJ45" s="0" t="n">
        <v>4469</v>
      </c>
      <c r="AK45" s="0" t="n">
        <v>2570</v>
      </c>
      <c r="AL45" s="0" t="n">
        <v>1197</v>
      </c>
      <c r="AM45" s="0" t="n">
        <v>252</v>
      </c>
      <c r="AN45" s="0" t="n">
        <v>201</v>
      </c>
      <c r="AO45" s="0" t="n">
        <v>106</v>
      </c>
      <c r="AP45" s="0" t="n">
        <v>58</v>
      </c>
      <c r="AQ45" s="0" t="n">
        <f aca="false">AO45/17.1</f>
        <v>6.19883040935673</v>
      </c>
      <c r="AR45" s="0" t="n">
        <f aca="false">AP45/17.1</f>
        <v>3.39181286549708</v>
      </c>
      <c r="AT45" s="0" t="n">
        <v>38</v>
      </c>
      <c r="AV45" s="0" t="n">
        <v>655</v>
      </c>
      <c r="AW45" s="0" t="n">
        <v>689</v>
      </c>
      <c r="AX45" s="0" t="n">
        <v>205</v>
      </c>
      <c r="AY45" s="0" t="n">
        <v>174</v>
      </c>
      <c r="AZ45" s="0" t="n">
        <v>118</v>
      </c>
      <c r="BA45" s="0" t="n">
        <v>70</v>
      </c>
      <c r="BB45" s="0" t="n">
        <f aca="false">AZ45/17.1</f>
        <v>6.90058479532164</v>
      </c>
      <c r="BC45" s="0" t="n">
        <f aca="false">BA45/17.1</f>
        <v>4.09356725146199</v>
      </c>
      <c r="BD45" s="0" t="n">
        <v>30</v>
      </c>
      <c r="BE45" s="0" t="n">
        <v>36</v>
      </c>
      <c r="BG45" s="0" t="n">
        <v>117</v>
      </c>
      <c r="BH45" s="0" t="n">
        <v>416</v>
      </c>
      <c r="BI45" s="0" t="n">
        <v>184</v>
      </c>
      <c r="BJ45" s="0" t="n">
        <v>168</v>
      </c>
      <c r="BK45" s="0" t="n">
        <v>90</v>
      </c>
      <c r="BL45" s="0" t="n">
        <v>52</v>
      </c>
      <c r="BM45" s="0" t="n">
        <f aca="false">BK45/17.1</f>
        <v>5.26315789473684</v>
      </c>
      <c r="BN45" s="0" t="n">
        <f aca="false">BL45/17.1</f>
        <v>3.04093567251462</v>
      </c>
      <c r="BP45" s="0" t="n">
        <v>33</v>
      </c>
      <c r="BQ45" s="0" t="n">
        <v>3032</v>
      </c>
      <c r="BR45" s="0" t="n">
        <v>53</v>
      </c>
      <c r="BS45" s="0" t="n">
        <v>127</v>
      </c>
      <c r="BT45" s="0" t="n">
        <v>220</v>
      </c>
      <c r="BU45" s="0" t="n">
        <v>259</v>
      </c>
      <c r="BV45" s="0" t="n">
        <v>46</v>
      </c>
      <c r="BW45" s="0" t="n">
        <v>23</v>
      </c>
      <c r="BX45" s="0" t="n">
        <f aca="false">BV45/17.1</f>
        <v>2.69005847953216</v>
      </c>
      <c r="BY45" s="0" t="n">
        <f aca="false">BW45/17.1</f>
        <v>1.34502923976608</v>
      </c>
      <c r="CA45" s="0" t="n">
        <v>40</v>
      </c>
      <c r="CC45" s="0" t="n">
        <v>31</v>
      </c>
      <c r="CD45" s="0" t="n">
        <v>52</v>
      </c>
      <c r="CE45" s="0" t="n">
        <v>350</v>
      </c>
      <c r="CF45" s="0" t="n">
        <v>257</v>
      </c>
      <c r="CG45" s="0" t="n">
        <v>44</v>
      </c>
      <c r="CH45" s="0" t="n">
        <v>28</v>
      </c>
      <c r="CI45" s="0" t="n">
        <f aca="false">CG45/17.1</f>
        <v>2.57309941520468</v>
      </c>
      <c r="CJ45" s="0" t="n">
        <f aca="false">CH45/17.1</f>
        <v>1.6374269005848</v>
      </c>
      <c r="CL45" s="0" t="n">
        <v>40</v>
      </c>
      <c r="CN45" s="0" t="n">
        <v>16</v>
      </c>
      <c r="CO45" s="0" t="n">
        <v>27</v>
      </c>
      <c r="CP45" s="0" t="n">
        <v>504</v>
      </c>
      <c r="CQ45" s="0" t="n">
        <v>233</v>
      </c>
      <c r="CR45" s="0" t="n">
        <v>25</v>
      </c>
      <c r="CS45" s="0" t="n">
        <v>15</v>
      </c>
      <c r="CT45" s="0" t="n">
        <f aca="false">CQ45/17.1</f>
        <v>13.625730994152</v>
      </c>
      <c r="CU45" s="0" t="n">
        <f aca="false">CR45/17.1</f>
        <v>1.46198830409357</v>
      </c>
      <c r="CW45" s="0" t="n">
        <v>40</v>
      </c>
      <c r="CY45" s="0" t="n">
        <v>19</v>
      </c>
      <c r="CZ45" s="0" t="n">
        <v>30</v>
      </c>
      <c r="DA45" s="0" t="n">
        <v>304</v>
      </c>
      <c r="DB45" s="0" t="n">
        <v>127</v>
      </c>
      <c r="DC45" s="0" t="n">
        <v>18</v>
      </c>
      <c r="DD45" s="0" t="n">
        <v>9</v>
      </c>
      <c r="DE45" s="0" t="n">
        <f aca="false">DC45/17.1</f>
        <v>1.05263157894737</v>
      </c>
      <c r="DF45" s="0" t="n">
        <f aca="false">DD45/17.1</f>
        <v>0.526315789473684</v>
      </c>
      <c r="DH45" s="0" t="n">
        <v>39</v>
      </c>
    </row>
    <row r="46" customFormat="false" ht="14.25" hidden="false" customHeight="false" outlineLevel="0" collapsed="false">
      <c r="A46" s="0" t="n">
        <v>61</v>
      </c>
      <c r="B46" s="0" t="n">
        <v>1</v>
      </c>
      <c r="C46" s="1" t="n">
        <v>41434</v>
      </c>
      <c r="D46" s="15" t="n">
        <v>26</v>
      </c>
      <c r="E46" s="6"/>
      <c r="F46" s="0" t="n">
        <v>12.44</v>
      </c>
      <c r="G46" s="0" t="n">
        <v>3.04</v>
      </c>
      <c r="H46" s="0" t="n">
        <v>500</v>
      </c>
      <c r="I46" s="0" t="n">
        <v>12.1</v>
      </c>
      <c r="J46" s="0" t="n">
        <v>70</v>
      </c>
      <c r="K46" s="0" t="n">
        <v>1.15</v>
      </c>
      <c r="L46" s="0" t="n">
        <v>4.93</v>
      </c>
      <c r="M46" s="0" t="n">
        <v>68.1</v>
      </c>
      <c r="N46" s="0" t="n">
        <f aca="false">O46/H46</f>
        <v>0.042</v>
      </c>
      <c r="O46" s="0" t="n">
        <v>21</v>
      </c>
      <c r="P46" s="0" t="n">
        <v>6</v>
      </c>
      <c r="Q46" s="0" t="n">
        <v>107</v>
      </c>
      <c r="R46" s="0" t="n">
        <v>59</v>
      </c>
      <c r="S46" s="0" t="n">
        <v>7</v>
      </c>
      <c r="T46" s="0" t="n">
        <f aca="false">S46/17.1</f>
        <v>0.409356725146199</v>
      </c>
      <c r="U46" s="0" t="n">
        <v>2</v>
      </c>
      <c r="V46" s="0" t="n">
        <f aca="false">U46/17.1</f>
        <v>0.116959064327485</v>
      </c>
      <c r="X46" s="0" t="n">
        <v>28</v>
      </c>
      <c r="Z46" s="0" t="n">
        <v>933</v>
      </c>
      <c r="AA46" s="0" t="n">
        <v>544</v>
      </c>
      <c r="AB46" s="0" t="n">
        <v>78</v>
      </c>
      <c r="AC46" s="0" t="n">
        <v>49</v>
      </c>
      <c r="AD46" s="0" t="n">
        <v>30</v>
      </c>
      <c r="AE46" s="0" t="n">
        <v>9</v>
      </c>
      <c r="AF46" s="0" t="n">
        <f aca="false">AD46/17.1</f>
        <v>1.75438596491228</v>
      </c>
      <c r="AG46" s="0" t="n">
        <f aca="false">AE46/17.1</f>
        <v>0.526315789473684</v>
      </c>
      <c r="AH46" s="0" t="n">
        <v>1</v>
      </c>
      <c r="AI46" s="0" t="n">
        <v>34</v>
      </c>
      <c r="AK46" s="0" t="n">
        <v>125</v>
      </c>
      <c r="AL46" s="0" t="n">
        <v>253</v>
      </c>
      <c r="AM46" s="0" t="n">
        <v>72</v>
      </c>
      <c r="AN46" s="0" t="n">
        <v>40</v>
      </c>
      <c r="AO46" s="0" t="n">
        <v>21</v>
      </c>
      <c r="AP46" s="0" t="n">
        <v>9</v>
      </c>
      <c r="AQ46" s="0" t="n">
        <f aca="false">AO46/17.1</f>
        <v>1.2280701754386</v>
      </c>
      <c r="AR46" s="0" t="n">
        <f aca="false">AP46/17.1</f>
        <v>0.526315789473684</v>
      </c>
      <c r="AT46" s="0" t="n">
        <v>33</v>
      </c>
      <c r="AU46" s="0" t="n">
        <v>4578</v>
      </c>
      <c r="AV46" s="0" t="n">
        <v>38</v>
      </c>
      <c r="AW46" s="0" t="n">
        <v>118</v>
      </c>
      <c r="AX46" s="0" t="n">
        <v>45</v>
      </c>
      <c r="AY46" s="0" t="n">
        <v>23</v>
      </c>
      <c r="AZ46" s="0" t="n">
        <v>11</v>
      </c>
      <c r="BA46" s="0" t="n">
        <v>5</v>
      </c>
      <c r="BB46" s="0" t="n">
        <f aca="false">AZ46/17.1</f>
        <v>0.64327485380117</v>
      </c>
      <c r="BC46" s="0" t="n">
        <f aca="false">BA46/17.1</f>
        <v>0.292397660818713</v>
      </c>
      <c r="BE46" s="0" t="n">
        <v>28</v>
      </c>
      <c r="BF46" s="0" t="n">
        <v>2683</v>
      </c>
      <c r="BG46" s="0" t="n">
        <v>17</v>
      </c>
      <c r="BH46" s="0" t="n">
        <v>39</v>
      </c>
      <c r="BI46" s="0" t="n">
        <v>38</v>
      </c>
      <c r="BJ46" s="0" t="n">
        <v>18</v>
      </c>
      <c r="BK46" s="0" t="n">
        <v>36</v>
      </c>
      <c r="BL46" s="0" t="n">
        <v>16</v>
      </c>
      <c r="BM46" s="0" t="n">
        <f aca="false">BK46/17.1</f>
        <v>2.10526315789474</v>
      </c>
      <c r="BN46" s="0" t="n">
        <f aca="false">BL46/17.1</f>
        <v>0.935672514619883</v>
      </c>
      <c r="BP46" s="0" t="n">
        <v>30</v>
      </c>
      <c r="BQ46" s="0" t="n">
        <v>2845</v>
      </c>
      <c r="BR46" s="0" t="n">
        <v>14</v>
      </c>
      <c r="BS46" s="0" t="n">
        <v>14</v>
      </c>
      <c r="BT46" s="0" t="n">
        <v>59</v>
      </c>
      <c r="BU46" s="0" t="n">
        <v>89</v>
      </c>
      <c r="BV46" s="0" t="n">
        <v>43</v>
      </c>
      <c r="BW46" s="0" t="n">
        <v>23</v>
      </c>
      <c r="BX46" s="0" t="n">
        <f aca="false">BV46/17.1</f>
        <v>2.51461988304094</v>
      </c>
      <c r="BY46" s="0" t="n">
        <f aca="false">BW46/17.1</f>
        <v>1.34502923976608</v>
      </c>
      <c r="CA46" s="0" t="n">
        <v>39</v>
      </c>
      <c r="CB46" s="0" t="n">
        <v>2245</v>
      </c>
      <c r="CC46" s="0" t="n">
        <v>13</v>
      </c>
      <c r="CD46" s="0" t="n">
        <v>28</v>
      </c>
      <c r="CE46" s="0" t="n">
        <v>123</v>
      </c>
      <c r="CF46" s="0" t="n">
        <v>80</v>
      </c>
      <c r="CG46" s="0" t="n">
        <v>16</v>
      </c>
      <c r="CH46" s="0" t="n">
        <v>7</v>
      </c>
      <c r="CI46" s="0" t="n">
        <f aca="false">CG46/17.1</f>
        <v>0.935672514619883</v>
      </c>
      <c r="CJ46" s="0" t="n">
        <f aca="false">CH46/17.1</f>
        <v>0.409356725146199</v>
      </c>
      <c r="CL46" s="0" t="n">
        <v>47</v>
      </c>
      <c r="CN46" s="0" t="n">
        <v>11</v>
      </c>
      <c r="CO46" s="0" t="n">
        <v>24</v>
      </c>
      <c r="CP46" s="0" t="n">
        <v>148</v>
      </c>
      <c r="CQ46" s="0" t="n">
        <v>71</v>
      </c>
      <c r="CR46" s="0" t="n">
        <v>13</v>
      </c>
      <c r="CS46" s="0" t="n">
        <v>6</v>
      </c>
      <c r="CT46" s="0" t="n">
        <f aca="false">CQ46/17.1</f>
        <v>4.15204678362573</v>
      </c>
      <c r="CU46" s="0" t="n">
        <f aca="false">CR46/17.1</f>
        <v>0.760233918128655</v>
      </c>
      <c r="CV46" s="0" t="n">
        <v>4</v>
      </c>
      <c r="CW46" s="0" t="n">
        <v>41</v>
      </c>
      <c r="CY46" s="0" t="n">
        <v>16</v>
      </c>
      <c r="CZ46" s="0" t="n">
        <v>22</v>
      </c>
      <c r="DA46" s="0" t="n">
        <v>150</v>
      </c>
      <c r="DB46" s="0" t="n">
        <v>59</v>
      </c>
      <c r="DC46" s="0" t="n">
        <v>12</v>
      </c>
      <c r="DD46" s="0" t="n">
        <v>5</v>
      </c>
      <c r="DE46" s="0" t="n">
        <f aca="false">DC46/17.1</f>
        <v>0.701754385964912</v>
      </c>
      <c r="DF46" s="0" t="n">
        <f aca="false">DD46/17.1</f>
        <v>0.292397660818713</v>
      </c>
      <c r="DH46" s="0" t="n">
        <v>45</v>
      </c>
    </row>
    <row r="47" s="7" customFormat="true" ht="14.25" hidden="false" customHeight="false" outlineLevel="0" collapsed="false">
      <c r="A47" s="7" t="n">
        <v>60</v>
      </c>
      <c r="B47" s="7" t="n">
        <v>2</v>
      </c>
      <c r="C47" s="8" t="n">
        <v>40565</v>
      </c>
      <c r="D47" s="9" t="n">
        <v>14</v>
      </c>
      <c r="E47" s="10" t="s">
        <v>118</v>
      </c>
      <c r="F47" s="7" t="n">
        <v>4.77</v>
      </c>
      <c r="G47" s="7" t="n">
        <v>2.78</v>
      </c>
      <c r="H47" s="7" t="n">
        <v>27</v>
      </c>
      <c r="I47" s="7" t="n">
        <v>16.4</v>
      </c>
      <c r="J47" s="7" t="n">
        <v>60</v>
      </c>
      <c r="K47" s="7" t="n">
        <v>1.42</v>
      </c>
      <c r="L47" s="7" t="n">
        <v>15.71</v>
      </c>
      <c r="M47" s="7" t="n">
        <v>112</v>
      </c>
      <c r="N47" s="0" t="n">
        <f aca="false">O47/H47</f>
        <v>16.8888888888889</v>
      </c>
      <c r="O47" s="7" t="n">
        <v>456</v>
      </c>
      <c r="P47" s="7" t="n">
        <v>229</v>
      </c>
      <c r="Q47" s="7" t="n">
        <v>54</v>
      </c>
      <c r="R47" s="7" t="n">
        <v>29</v>
      </c>
      <c r="S47" s="7" t="n">
        <v>80</v>
      </c>
      <c r="T47" s="0" t="n">
        <f aca="false">S47/17.1</f>
        <v>4.67836257309942</v>
      </c>
      <c r="U47" s="7" t="n">
        <v>26</v>
      </c>
      <c r="V47" s="0" t="n">
        <f aca="false">U47/17.1</f>
        <v>1.52046783625731</v>
      </c>
      <c r="X47" s="7" t="n">
        <v>39</v>
      </c>
      <c r="Z47" s="7" t="n">
        <v>114</v>
      </c>
      <c r="AA47" s="7" t="n">
        <v>136</v>
      </c>
      <c r="AB47" s="7" t="n">
        <v>59</v>
      </c>
      <c r="AC47" s="7" t="n">
        <v>23</v>
      </c>
      <c r="AD47" s="7" t="n">
        <v>31</v>
      </c>
      <c r="AE47" s="7" t="n">
        <v>11</v>
      </c>
      <c r="AF47" s="0" t="n">
        <f aca="false">AD47/17.1</f>
        <v>1.81286549707602</v>
      </c>
      <c r="AG47" s="0" t="n">
        <f aca="false">AE47/17.1</f>
        <v>0.64327485380117</v>
      </c>
      <c r="AI47" s="7" t="n">
        <v>30</v>
      </c>
      <c r="AK47" s="7" t="n">
        <v>100</v>
      </c>
      <c r="AL47" s="7" t="n">
        <v>105</v>
      </c>
      <c r="AM47" s="7" t="n">
        <v>67</v>
      </c>
      <c r="AN47" s="7" t="n">
        <v>21</v>
      </c>
      <c r="AO47" s="7" t="n">
        <v>30</v>
      </c>
      <c r="AP47" s="7" t="n">
        <v>12</v>
      </c>
      <c r="AQ47" s="0" t="n">
        <f aca="false">AO47/17.1</f>
        <v>1.75438596491228</v>
      </c>
      <c r="AR47" s="0" t="n">
        <f aca="false">AP47/17.1</f>
        <v>0.701754385964912</v>
      </c>
      <c r="AS47" s="7" t="n">
        <v>1</v>
      </c>
      <c r="AT47" s="7" t="n">
        <v>35</v>
      </c>
      <c r="AV47" s="7" t="n">
        <v>300</v>
      </c>
      <c r="AW47" s="7" t="n">
        <v>296</v>
      </c>
      <c r="AX47" s="7" t="n">
        <v>64</v>
      </c>
      <c r="AY47" s="7" t="n">
        <v>25</v>
      </c>
      <c r="AZ47" s="7" t="n">
        <v>26</v>
      </c>
      <c r="BA47" s="7" t="n">
        <v>12</v>
      </c>
      <c r="BB47" s="0" t="n">
        <f aca="false">AZ47/17.1</f>
        <v>1.52046783625731</v>
      </c>
      <c r="BC47" s="0" t="n">
        <f aca="false">BA47/17.1</f>
        <v>0.701754385964912</v>
      </c>
      <c r="BE47" s="7" t="n">
        <v>33</v>
      </c>
      <c r="BG47" s="7" t="n">
        <v>84</v>
      </c>
      <c r="BH47" s="7" t="n">
        <v>211</v>
      </c>
      <c r="BI47" s="7" t="n">
        <v>65</v>
      </c>
      <c r="BJ47" s="7" t="n">
        <v>41</v>
      </c>
      <c r="BK47" s="7" t="n">
        <v>41</v>
      </c>
      <c r="BL47" s="7" t="n">
        <v>18</v>
      </c>
      <c r="BM47" s="0" t="n">
        <f aca="false">BK47/17.1</f>
        <v>2.39766081871345</v>
      </c>
      <c r="BN47" s="0" t="n">
        <f aca="false">BL47/17.1</f>
        <v>1.05263157894737</v>
      </c>
      <c r="BP47" s="7" t="n">
        <v>34</v>
      </c>
      <c r="BR47" s="7" t="n">
        <v>41</v>
      </c>
      <c r="BS47" s="7" t="n">
        <v>129</v>
      </c>
      <c r="BT47" s="7" t="n">
        <v>91</v>
      </c>
      <c r="BU47" s="7" t="n">
        <v>78</v>
      </c>
      <c r="BV47" s="7" t="n">
        <v>29</v>
      </c>
      <c r="BW47" s="7" t="n">
        <v>13</v>
      </c>
      <c r="BX47" s="0" t="n">
        <f aca="false">BV47/17.1</f>
        <v>1.69590643274854</v>
      </c>
      <c r="BY47" s="0" t="n">
        <f aca="false">BW47/17.1</f>
        <v>0.760233918128655</v>
      </c>
      <c r="CA47" s="7" t="n">
        <v>32</v>
      </c>
      <c r="CC47" s="7" t="n">
        <v>28</v>
      </c>
      <c r="CD47" s="7" t="n">
        <v>60</v>
      </c>
      <c r="CE47" s="7" t="n">
        <v>239</v>
      </c>
      <c r="CF47" s="7" t="n">
        <v>111</v>
      </c>
      <c r="CG47" s="7" t="n">
        <v>17</v>
      </c>
      <c r="CH47" s="7" t="n">
        <v>6</v>
      </c>
      <c r="CI47" s="0" t="n">
        <f aca="false">CG47/17.1</f>
        <v>0.994152046783626</v>
      </c>
      <c r="CJ47" s="0" t="n">
        <f aca="false">CH47/17.1</f>
        <v>0.350877192982456</v>
      </c>
      <c r="CL47" s="7" t="n">
        <v>42</v>
      </c>
      <c r="CM47" s="7" t="n">
        <v>2979</v>
      </c>
      <c r="CN47" s="7" t="n">
        <v>8</v>
      </c>
      <c r="CO47" s="7" t="n">
        <v>8</v>
      </c>
      <c r="CP47" s="7" t="n">
        <v>133</v>
      </c>
      <c r="CQ47" s="7" t="n">
        <v>32</v>
      </c>
      <c r="CR47" s="7" t="n">
        <v>15</v>
      </c>
      <c r="CS47" s="7" t="n">
        <v>3</v>
      </c>
      <c r="CT47" s="0" t="n">
        <f aca="false">CQ47/17.1</f>
        <v>1.87134502923977</v>
      </c>
      <c r="CU47" s="0" t="n">
        <f aca="false">CR47/17.1</f>
        <v>0.87719298245614</v>
      </c>
      <c r="CW47" s="7" t="n">
        <v>48</v>
      </c>
      <c r="CY47" s="7" t="n">
        <v>6</v>
      </c>
      <c r="CZ47" s="7" t="n">
        <v>5</v>
      </c>
      <c r="DA47" s="7" t="n">
        <v>112</v>
      </c>
      <c r="DB47" s="7" t="n">
        <v>22</v>
      </c>
      <c r="DC47" s="7" t="n">
        <v>7</v>
      </c>
      <c r="DD47" s="7" t="n">
        <v>2</v>
      </c>
      <c r="DE47" s="0" t="n">
        <f aca="false">DC47/17.1</f>
        <v>0.409356725146199</v>
      </c>
      <c r="DF47" s="0" t="n">
        <f aca="false">DD47/17.1</f>
        <v>0.116959064327485</v>
      </c>
      <c r="DH47" s="7" t="n">
        <v>42</v>
      </c>
    </row>
    <row r="48" customFormat="false" ht="14.25" hidden="false" customHeight="false" outlineLevel="0" collapsed="false">
      <c r="A48" s="0" t="n">
        <v>44</v>
      </c>
      <c r="B48" s="0" t="n">
        <v>2</v>
      </c>
      <c r="C48" s="1" t="n">
        <v>40168</v>
      </c>
      <c r="D48" s="15" t="n">
        <v>68</v>
      </c>
      <c r="E48" s="6"/>
      <c r="F48" s="0" t="n">
        <v>32.17</v>
      </c>
      <c r="G48" s="0" t="n">
        <v>3.23</v>
      </c>
      <c r="H48" s="0" t="n">
        <v>270</v>
      </c>
      <c r="I48" s="0" t="n">
        <v>33.5</v>
      </c>
      <c r="J48" s="0" t="n">
        <v>26</v>
      </c>
      <c r="K48" s="0" t="n">
        <v>3.18</v>
      </c>
      <c r="L48" s="0" t="n">
        <v>7.96</v>
      </c>
      <c r="M48" s="0" t="n">
        <v>38.6</v>
      </c>
      <c r="N48" s="0" t="n">
        <f aca="false">O48/H48</f>
        <v>0.67037037037037</v>
      </c>
      <c r="O48" s="0" t="n">
        <v>181</v>
      </c>
      <c r="P48" s="0" t="n">
        <v>161</v>
      </c>
      <c r="Q48" s="0" t="n">
        <v>278</v>
      </c>
      <c r="R48" s="0" t="n">
        <v>344</v>
      </c>
      <c r="S48" s="0" t="n">
        <v>169</v>
      </c>
      <c r="T48" s="0" t="n">
        <f aca="false">S48/17.1</f>
        <v>9.88304093567251</v>
      </c>
      <c r="U48" s="0" t="n">
        <v>181</v>
      </c>
      <c r="V48" s="0" t="n">
        <f aca="false">U48/17.1</f>
        <v>10.5847953216374</v>
      </c>
      <c r="W48" s="0" t="n">
        <v>165</v>
      </c>
      <c r="X48" s="0" t="n">
        <v>27</v>
      </c>
      <c r="Y48" s="0" t="n">
        <v>2140</v>
      </c>
      <c r="Z48" s="0" t="n">
        <v>1614</v>
      </c>
      <c r="AA48" s="0" t="n">
        <v>550</v>
      </c>
      <c r="AB48" s="0" t="n">
        <v>56</v>
      </c>
      <c r="AC48" s="0" t="n">
        <v>136</v>
      </c>
      <c r="AD48" s="0" t="n">
        <v>165</v>
      </c>
      <c r="AE48" s="0" t="n">
        <v>85</v>
      </c>
      <c r="AF48" s="0" t="n">
        <f aca="false">AD48/17.1</f>
        <v>9.64912280701754</v>
      </c>
      <c r="AG48" s="0" t="n">
        <f aca="false">AE48/17.1</f>
        <v>4.97076023391813</v>
      </c>
      <c r="AI48" s="0" t="n">
        <v>33</v>
      </c>
      <c r="AK48" s="0" t="n">
        <v>176</v>
      </c>
      <c r="AL48" s="0" t="n">
        <v>373</v>
      </c>
      <c r="AM48" s="0" t="n">
        <v>56</v>
      </c>
      <c r="AN48" s="0" t="n">
        <v>110</v>
      </c>
      <c r="AO48" s="0" t="n">
        <v>120</v>
      </c>
      <c r="AP48" s="0" t="n">
        <v>62</v>
      </c>
      <c r="AQ48" s="0" t="n">
        <f aca="false">AO48/17.1</f>
        <v>7.01754385964912</v>
      </c>
      <c r="AR48" s="0" t="n">
        <f aca="false">AP48/17.1</f>
        <v>3.62573099415205</v>
      </c>
      <c r="AS48" s="0" t="n">
        <v>11</v>
      </c>
      <c r="AT48" s="0" t="n">
        <v>34</v>
      </c>
      <c r="AV48" s="0" t="n">
        <v>70</v>
      </c>
      <c r="AW48" s="0" t="n">
        <v>273</v>
      </c>
      <c r="AX48" s="0" t="n">
        <v>74</v>
      </c>
      <c r="AY48" s="0" t="n">
        <v>150</v>
      </c>
      <c r="AZ48" s="0" t="n">
        <v>99</v>
      </c>
      <c r="BA48" s="0" t="n">
        <v>44</v>
      </c>
      <c r="BB48" s="0" t="n">
        <f aca="false">AZ48/17.1</f>
        <v>5.78947368421053</v>
      </c>
      <c r="BC48" s="0" t="n">
        <f aca="false">BA48/17.1</f>
        <v>2.57309941520468</v>
      </c>
      <c r="BD48" s="0" t="n">
        <v>3</v>
      </c>
      <c r="BE48" s="0" t="n">
        <v>32</v>
      </c>
      <c r="BG48" s="0" t="n">
        <v>31</v>
      </c>
      <c r="BH48" s="0" t="n">
        <v>179</v>
      </c>
      <c r="BI48" s="0" t="n">
        <v>75</v>
      </c>
      <c r="BJ48" s="0" t="n">
        <v>166</v>
      </c>
      <c r="BK48" s="0" t="n">
        <v>83</v>
      </c>
      <c r="BL48" s="0" t="n">
        <v>39</v>
      </c>
      <c r="BM48" s="0" t="n">
        <f aca="false">BK48/17.1</f>
        <v>4.85380116959064</v>
      </c>
      <c r="BN48" s="0" t="n">
        <f aca="false">BL48/17.1</f>
        <v>2.28070175438597</v>
      </c>
      <c r="BO48" s="0" t="n">
        <v>2</v>
      </c>
      <c r="BP48" s="0" t="n">
        <v>30</v>
      </c>
      <c r="BR48" s="0" t="n">
        <v>25</v>
      </c>
      <c r="BS48" s="0" t="n">
        <v>95</v>
      </c>
      <c r="BT48" s="0" t="n">
        <v>198</v>
      </c>
      <c r="BU48" s="0" t="n">
        <v>626</v>
      </c>
      <c r="BV48" s="0" t="n">
        <v>76</v>
      </c>
      <c r="BW48" s="0" t="n">
        <v>35</v>
      </c>
      <c r="BX48" s="0" t="n">
        <f aca="false">BV48/17.1</f>
        <v>4.44444444444444</v>
      </c>
      <c r="BY48" s="0" t="n">
        <f aca="false">BW48/17.1</f>
        <v>2.04678362573099</v>
      </c>
      <c r="BZ48" s="0" t="n">
        <v>2</v>
      </c>
      <c r="CA48" s="0" t="n">
        <v>34</v>
      </c>
      <c r="CC48" s="0" t="n">
        <v>24</v>
      </c>
      <c r="CD48" s="0" t="n">
        <v>54</v>
      </c>
      <c r="CE48" s="0" t="n">
        <v>221</v>
      </c>
      <c r="CF48" s="0" t="n">
        <v>318</v>
      </c>
      <c r="CG48" s="0" t="n">
        <v>37</v>
      </c>
      <c r="CH48" s="0" t="n">
        <v>16</v>
      </c>
      <c r="CI48" s="0" t="n">
        <f aca="false">CG48/17.1</f>
        <v>2.16374269005848</v>
      </c>
      <c r="CJ48" s="0" t="n">
        <f aca="false">CH48/17.1</f>
        <v>0.935672514619883</v>
      </c>
      <c r="CK48" s="0" t="n">
        <v>1</v>
      </c>
      <c r="CL48" s="0" t="n">
        <v>38</v>
      </c>
      <c r="CN48" s="0" t="n">
        <v>22</v>
      </c>
      <c r="CO48" s="0" t="n">
        <v>96</v>
      </c>
      <c r="CP48" s="0" t="n">
        <v>207</v>
      </c>
      <c r="CQ48" s="0" t="n">
        <v>183</v>
      </c>
      <c r="CR48" s="0" t="n">
        <v>23</v>
      </c>
      <c r="CS48" s="0" t="n">
        <v>10</v>
      </c>
      <c r="CT48" s="0" t="n">
        <f aca="false">CQ48/17.1</f>
        <v>10.7017543859649</v>
      </c>
      <c r="CU48" s="0" t="n">
        <f aca="false">CR48/17.1</f>
        <v>1.34502923976608</v>
      </c>
      <c r="CV48" s="0" t="n">
        <v>4</v>
      </c>
      <c r="CW48" s="0" t="n">
        <v>34</v>
      </c>
      <c r="CY48" s="0" t="n">
        <v>12</v>
      </c>
      <c r="CZ48" s="0" t="n">
        <v>32</v>
      </c>
      <c r="DA48" s="0" t="n">
        <v>156</v>
      </c>
      <c r="DB48" s="0" t="n">
        <v>112</v>
      </c>
      <c r="DC48" s="0" t="n">
        <v>18</v>
      </c>
      <c r="DD48" s="0" t="n">
        <v>8</v>
      </c>
      <c r="DE48" s="0" t="n">
        <f aca="false">DC48/17.1</f>
        <v>1.05263157894737</v>
      </c>
      <c r="DF48" s="0" t="n">
        <f aca="false">DD48/17.1</f>
        <v>0.467836257309942</v>
      </c>
      <c r="DG48" s="0" t="n">
        <v>12</v>
      </c>
      <c r="DH48" s="0" t="n">
        <v>37</v>
      </c>
    </row>
    <row r="49" customFormat="false" ht="14.25" hidden="false" customHeight="false" outlineLevel="0" collapsed="false">
      <c r="A49" s="0" t="n">
        <v>62</v>
      </c>
      <c r="B49" s="0" t="n">
        <v>2</v>
      </c>
      <c r="C49" s="1" t="n">
        <v>41571</v>
      </c>
      <c r="D49" s="15" t="n">
        <v>22</v>
      </c>
      <c r="E49" s="6"/>
      <c r="F49" s="0" t="n">
        <v>1.97</v>
      </c>
      <c r="G49" s="0" t="n">
        <v>1.85</v>
      </c>
      <c r="H49" s="0" t="n">
        <v>57</v>
      </c>
      <c r="I49" s="0" t="n">
        <v>13.1</v>
      </c>
      <c r="J49" s="0" t="n">
        <v>73</v>
      </c>
      <c r="K49" s="0" t="n">
        <v>1.14</v>
      </c>
      <c r="L49" s="0" t="n">
        <v>6.04</v>
      </c>
      <c r="M49" s="0" t="n">
        <v>72.2</v>
      </c>
      <c r="N49" s="0" t="n">
        <f aca="false">O49/H49</f>
        <v>0.403508771929825</v>
      </c>
      <c r="O49" s="0" t="n">
        <v>23</v>
      </c>
      <c r="P49" s="0" t="n">
        <v>8</v>
      </c>
      <c r="Q49" s="0" t="n">
        <v>215</v>
      </c>
      <c r="R49" s="0" t="n">
        <v>93</v>
      </c>
      <c r="S49" s="0" t="n">
        <v>44</v>
      </c>
      <c r="T49" s="0" t="n">
        <f aca="false">S49/17.1</f>
        <v>2.57309941520468</v>
      </c>
      <c r="U49" s="0" t="n">
        <v>20</v>
      </c>
      <c r="V49" s="0" t="n">
        <f aca="false">U49/17.1</f>
        <v>1.16959064327485</v>
      </c>
      <c r="X49" s="0" t="n">
        <v>31</v>
      </c>
      <c r="Z49" s="0" t="n">
        <v>616</v>
      </c>
      <c r="AA49" s="0" t="n">
        <v>300</v>
      </c>
      <c r="AB49" s="0" t="n">
        <v>117</v>
      </c>
      <c r="AC49" s="0" t="n">
        <v>77</v>
      </c>
      <c r="AD49" s="0" t="n">
        <v>63</v>
      </c>
      <c r="AE49" s="0" t="n">
        <v>24</v>
      </c>
      <c r="AF49" s="0" t="n">
        <f aca="false">AD49/17.1</f>
        <v>3.68421052631579</v>
      </c>
      <c r="AG49" s="0" t="n">
        <f aca="false">AE49/17.1</f>
        <v>1.40350877192982</v>
      </c>
      <c r="AH49" s="0" t="n">
        <v>72</v>
      </c>
      <c r="AI49" s="0" t="n">
        <v>33</v>
      </c>
      <c r="AJ49" s="0" t="n">
        <v>3890</v>
      </c>
      <c r="AK49" s="0" t="n">
        <v>488</v>
      </c>
      <c r="AL49" s="0" t="n">
        <v>284</v>
      </c>
      <c r="AM49" s="0" t="n">
        <v>125</v>
      </c>
      <c r="AN49" s="0" t="n">
        <v>105</v>
      </c>
      <c r="AO49" s="0" t="n">
        <v>118</v>
      </c>
      <c r="AP49" s="0" t="n">
        <v>43</v>
      </c>
      <c r="AQ49" s="0" t="n">
        <f aca="false">AO49/17.1</f>
        <v>6.90058479532164</v>
      </c>
      <c r="AR49" s="0" t="n">
        <f aca="false">AP49/17.1</f>
        <v>2.51461988304094</v>
      </c>
      <c r="AT49" s="0" t="n">
        <v>36</v>
      </c>
      <c r="AV49" s="0" t="n">
        <v>88</v>
      </c>
      <c r="AW49" s="0" t="n">
        <v>179</v>
      </c>
      <c r="AX49" s="0" t="n">
        <v>97</v>
      </c>
      <c r="AY49" s="0" t="n">
        <v>86</v>
      </c>
      <c r="AZ49" s="0" t="n">
        <v>75</v>
      </c>
      <c r="BA49" s="0" t="n">
        <v>31</v>
      </c>
      <c r="BB49" s="0" t="n">
        <f aca="false">AZ49/17.1</f>
        <v>4.3859649122807</v>
      </c>
      <c r="BC49" s="0" t="n">
        <f aca="false">BA49/17.1</f>
        <v>1.81286549707602</v>
      </c>
      <c r="BE49" s="0" t="n">
        <v>30</v>
      </c>
      <c r="BG49" s="0" t="n">
        <v>38</v>
      </c>
      <c r="BH49" s="0" t="n">
        <v>126</v>
      </c>
      <c r="BI49" s="0" t="n">
        <v>98</v>
      </c>
      <c r="BJ49" s="0" t="n">
        <v>84</v>
      </c>
      <c r="BK49" s="0" t="n">
        <v>63</v>
      </c>
      <c r="BL49" s="0" t="n">
        <v>23</v>
      </c>
      <c r="BM49" s="0" t="n">
        <f aca="false">BK49/17.1</f>
        <v>3.68421052631579</v>
      </c>
      <c r="BN49" s="0" t="n">
        <f aca="false">BL49/17.1</f>
        <v>1.34502923976608</v>
      </c>
      <c r="BP49" s="0" t="n">
        <v>34</v>
      </c>
      <c r="BR49" s="0" t="n">
        <v>17</v>
      </c>
      <c r="BS49" s="0" t="n">
        <v>57</v>
      </c>
      <c r="BT49" s="0" t="n">
        <v>68</v>
      </c>
      <c r="BU49" s="0" t="n">
        <v>109</v>
      </c>
      <c r="BV49" s="0" t="n">
        <v>54</v>
      </c>
      <c r="BW49" s="0" t="n">
        <v>27</v>
      </c>
      <c r="BX49" s="0" t="n">
        <f aca="false">BV49/17.1</f>
        <v>3.15789473684211</v>
      </c>
      <c r="BY49" s="0" t="n">
        <f aca="false">BW49/17.1</f>
        <v>1.57894736842105</v>
      </c>
      <c r="CA49" s="0" t="n">
        <v>35</v>
      </c>
      <c r="CC49" s="0" t="n">
        <v>72</v>
      </c>
      <c r="CD49" s="0" t="n">
        <v>205</v>
      </c>
      <c r="CE49" s="0" t="n">
        <v>89</v>
      </c>
      <c r="CF49" s="0" t="n">
        <v>85</v>
      </c>
      <c r="CG49" s="0" t="n">
        <v>46</v>
      </c>
      <c r="CH49" s="0" t="n">
        <v>17</v>
      </c>
      <c r="CI49" s="0" t="n">
        <f aca="false">CG49/17.1</f>
        <v>2.69005847953216</v>
      </c>
      <c r="CJ49" s="0" t="n">
        <f aca="false">CH49/17.1</f>
        <v>0.994152046783626</v>
      </c>
      <c r="CL49" s="0" t="n">
        <v>45</v>
      </c>
      <c r="CN49" s="0" t="n">
        <v>9</v>
      </c>
      <c r="CO49" s="0" t="n">
        <v>44</v>
      </c>
      <c r="CP49" s="0" t="n">
        <v>106</v>
      </c>
      <c r="CQ49" s="0" t="n">
        <v>55</v>
      </c>
      <c r="CR49" s="0" t="n">
        <v>28</v>
      </c>
      <c r="CS49" s="0" t="n">
        <v>9</v>
      </c>
      <c r="CT49" s="0" t="n">
        <f aca="false">CQ49/17.1</f>
        <v>3.21637426900585</v>
      </c>
      <c r="CU49" s="0" t="n">
        <f aca="false">CR49/17.1</f>
        <v>1.6374269005848</v>
      </c>
      <c r="CW49" s="0" t="n">
        <v>34</v>
      </c>
      <c r="CY49" s="0" t="n">
        <v>7</v>
      </c>
      <c r="CZ49" s="0" t="n">
        <v>14</v>
      </c>
      <c r="DA49" s="0" t="n">
        <v>89</v>
      </c>
      <c r="DB49" s="0" t="n">
        <v>33</v>
      </c>
      <c r="DC49" s="0" t="n">
        <v>23</v>
      </c>
      <c r="DD49" s="0" t="n">
        <v>7</v>
      </c>
      <c r="DE49" s="0" t="n">
        <f aca="false">DC49/17.1</f>
        <v>1.34502923976608</v>
      </c>
      <c r="DF49" s="0" t="n">
        <f aca="false">DD49/17.1</f>
        <v>0.409356725146199</v>
      </c>
      <c r="DH49" s="0" t="n">
        <v>32</v>
      </c>
    </row>
    <row r="50" customFormat="false" ht="14.25" hidden="false" customHeight="false" outlineLevel="0" collapsed="false">
      <c r="A50" s="0" t="n">
        <v>52</v>
      </c>
      <c r="B50" s="0" t="n">
        <v>1</v>
      </c>
      <c r="C50" s="1" t="n">
        <v>40762</v>
      </c>
      <c r="D50" s="15" t="n">
        <v>48</v>
      </c>
      <c r="E50" s="6"/>
      <c r="F50" s="0" t="n">
        <v>4.25</v>
      </c>
      <c r="G50" s="0" t="n">
        <v>2.88</v>
      </c>
      <c r="H50" s="0" t="n">
        <v>116</v>
      </c>
      <c r="I50" s="0" t="n">
        <v>14.1</v>
      </c>
      <c r="J50" s="0" t="n">
        <v>87</v>
      </c>
      <c r="K50" s="0" t="n">
        <v>1.1</v>
      </c>
      <c r="L50" s="0" t="n">
        <v>4.73</v>
      </c>
      <c r="M50" s="0" t="n">
        <v>67.8</v>
      </c>
      <c r="N50" s="0" t="n">
        <f aca="false">O50/H50</f>
        <v>1.04310344827586</v>
      </c>
      <c r="O50" s="0" t="n">
        <v>121</v>
      </c>
      <c r="P50" s="0" t="n">
        <v>86</v>
      </c>
      <c r="Q50" s="0" t="n">
        <v>312</v>
      </c>
      <c r="R50" s="0" t="n">
        <v>419</v>
      </c>
      <c r="S50" s="0" t="n">
        <v>355</v>
      </c>
      <c r="T50" s="0" t="n">
        <f aca="false">S50/17.1</f>
        <v>20.7602339181287</v>
      </c>
      <c r="U50" s="0" t="n">
        <v>172</v>
      </c>
      <c r="V50" s="0" t="n">
        <f aca="false">U50/17.1</f>
        <v>10.0584795321637</v>
      </c>
      <c r="X50" s="0" t="n">
        <v>28</v>
      </c>
      <c r="Z50" s="0" t="n">
        <v>213</v>
      </c>
      <c r="AA50" s="0" t="n">
        <v>260</v>
      </c>
      <c r="AB50" s="0" t="n">
        <v>53</v>
      </c>
      <c r="AC50" s="0" t="n">
        <v>47</v>
      </c>
      <c r="AD50" s="0" t="n">
        <v>146</v>
      </c>
      <c r="AE50" s="0" t="n">
        <v>34</v>
      </c>
      <c r="AF50" s="0" t="n">
        <f aca="false">AD50/17.1</f>
        <v>8.53801169590643</v>
      </c>
      <c r="AG50" s="0" t="n">
        <f aca="false">AE50/17.1</f>
        <v>1.98830409356725</v>
      </c>
      <c r="AI50" s="0" t="n">
        <v>38</v>
      </c>
      <c r="AJ50" s="0" t="n">
        <v>3651</v>
      </c>
      <c r="AK50" s="0" t="n">
        <v>134</v>
      </c>
      <c r="AL50" s="0" t="n">
        <v>218</v>
      </c>
      <c r="AM50" s="0" t="n">
        <v>46</v>
      </c>
      <c r="AN50" s="0" t="n">
        <v>21</v>
      </c>
      <c r="AO50" s="0" t="n">
        <v>103</v>
      </c>
      <c r="AP50" s="0" t="n">
        <v>18</v>
      </c>
      <c r="AQ50" s="0" t="n">
        <f aca="false">AO50/17.1</f>
        <v>6.0233918128655</v>
      </c>
      <c r="AR50" s="0" t="n">
        <f aca="false">AP50/17.1</f>
        <v>1.05263157894737</v>
      </c>
      <c r="AT50" s="0" t="n">
        <v>36</v>
      </c>
      <c r="AU50" s="0" t="n">
        <v>4251</v>
      </c>
      <c r="AV50" s="0" t="n">
        <v>54</v>
      </c>
      <c r="AW50" s="0" t="n">
        <v>183</v>
      </c>
      <c r="AX50" s="0" t="n">
        <v>51</v>
      </c>
      <c r="AY50" s="0" t="n">
        <v>23</v>
      </c>
      <c r="AZ50" s="0" t="n">
        <v>78</v>
      </c>
      <c r="BA50" s="0" t="n">
        <v>28</v>
      </c>
      <c r="BB50" s="0" t="n">
        <f aca="false">AZ50/17.1</f>
        <v>4.56140350877193</v>
      </c>
      <c r="BC50" s="0" t="n">
        <f aca="false">BA50/17.1</f>
        <v>1.6374269005848</v>
      </c>
      <c r="BE50" s="0" t="n">
        <v>37</v>
      </c>
      <c r="BG50" s="0" t="n">
        <v>28</v>
      </c>
      <c r="BH50" s="0" t="n">
        <v>129</v>
      </c>
      <c r="BI50" s="0" t="n">
        <v>69</v>
      </c>
      <c r="BJ50" s="0" t="n">
        <v>45</v>
      </c>
      <c r="BK50" s="0" t="n">
        <v>88</v>
      </c>
      <c r="BL50" s="0" t="n">
        <v>34</v>
      </c>
      <c r="BM50" s="0" t="n">
        <f aca="false">BK50/17.1</f>
        <v>5.14619883040936</v>
      </c>
      <c r="BN50" s="0" t="n">
        <f aca="false">BL50/17.1</f>
        <v>1.98830409356725</v>
      </c>
      <c r="BP50" s="0" t="n">
        <v>36</v>
      </c>
      <c r="BR50" s="0" t="n">
        <v>17</v>
      </c>
      <c r="BS50" s="0" t="n">
        <v>63</v>
      </c>
      <c r="BT50" s="0" t="n">
        <v>75</v>
      </c>
      <c r="BU50" s="0" t="n">
        <v>64</v>
      </c>
      <c r="BV50" s="0" t="n">
        <v>89</v>
      </c>
      <c r="BW50" s="0" t="n">
        <v>43</v>
      </c>
      <c r="BX50" s="0" t="n">
        <f aca="false">BV50/17.1</f>
        <v>5.2046783625731</v>
      </c>
      <c r="BY50" s="0" t="n">
        <f aca="false">BW50/17.1</f>
        <v>2.51461988304094</v>
      </c>
      <c r="CA50" s="0" t="n">
        <v>37</v>
      </c>
      <c r="CB50" s="0" t="n">
        <v>3175</v>
      </c>
      <c r="CC50" s="0" t="n">
        <v>27</v>
      </c>
      <c r="CD50" s="0" t="n">
        <v>47</v>
      </c>
      <c r="CE50" s="0" t="n">
        <v>230</v>
      </c>
      <c r="CF50" s="0" t="n">
        <v>129</v>
      </c>
      <c r="CG50" s="0" t="n">
        <v>41</v>
      </c>
      <c r="CH50" s="0" t="n">
        <v>15</v>
      </c>
      <c r="CI50" s="0" t="n">
        <f aca="false">CG50/17.1</f>
        <v>2.39766081871345</v>
      </c>
      <c r="CJ50" s="0" t="n">
        <f aca="false">CH50/17.1</f>
        <v>0.87719298245614</v>
      </c>
      <c r="CL50" s="0" t="n">
        <v>41</v>
      </c>
      <c r="CN50" s="0" t="n">
        <v>12</v>
      </c>
      <c r="CO50" s="0" t="n">
        <v>21</v>
      </c>
      <c r="CP50" s="0" t="n">
        <v>145</v>
      </c>
      <c r="CQ50" s="0" t="n">
        <v>49</v>
      </c>
      <c r="CR50" s="0" t="n">
        <v>27</v>
      </c>
      <c r="CS50" s="0" t="n">
        <v>10</v>
      </c>
      <c r="CT50" s="0" t="n">
        <f aca="false">CQ50/17.1</f>
        <v>2.86549707602339</v>
      </c>
      <c r="CU50" s="0" t="n">
        <f aca="false">CR50/17.1</f>
        <v>1.57894736842105</v>
      </c>
      <c r="CW50" s="0" t="n">
        <v>38</v>
      </c>
      <c r="CY50" s="0" t="n">
        <v>14</v>
      </c>
      <c r="CZ50" s="0" t="n">
        <v>13</v>
      </c>
      <c r="DA50" s="0" t="n">
        <v>138</v>
      </c>
      <c r="DB50" s="0" t="n">
        <v>35</v>
      </c>
      <c r="DC50" s="0" t="n">
        <v>22</v>
      </c>
      <c r="DD50" s="0" t="n">
        <v>7</v>
      </c>
      <c r="DE50" s="0" t="n">
        <f aca="false">DC50/17.1</f>
        <v>1.28654970760234</v>
      </c>
      <c r="DF50" s="0" t="n">
        <f aca="false">DD50/17.1</f>
        <v>0.409356725146199</v>
      </c>
      <c r="DH50" s="0" t="n">
        <v>36</v>
      </c>
      <c r="DI50" s="0" t="n">
        <v>5145</v>
      </c>
    </row>
    <row r="51" customFormat="false" ht="14.25" hidden="false" customHeight="false" outlineLevel="0" collapsed="false">
      <c r="A51" s="0" t="n">
        <v>62</v>
      </c>
      <c r="B51" s="0" t="n">
        <v>1</v>
      </c>
      <c r="C51" s="1" t="n">
        <v>40680</v>
      </c>
      <c r="D51" s="15" t="n">
        <v>51</v>
      </c>
      <c r="E51" s="6"/>
      <c r="F51" s="0" t="n">
        <v>1.41</v>
      </c>
      <c r="G51" s="0" t="n">
        <v>3.68</v>
      </c>
      <c r="H51" s="0" t="n">
        <v>40</v>
      </c>
      <c r="I51" s="0" t="n">
        <v>14.3</v>
      </c>
      <c r="J51" s="0" t="n">
        <v>79</v>
      </c>
      <c r="K51" s="0" t="n">
        <v>1.17</v>
      </c>
      <c r="L51" s="0" t="n">
        <v>8.9</v>
      </c>
      <c r="M51" s="0" t="n">
        <v>96.8</v>
      </c>
      <c r="N51" s="0" t="n">
        <f aca="false">O51/H51</f>
        <v>0.375</v>
      </c>
      <c r="O51" s="0" t="n">
        <v>15</v>
      </c>
      <c r="P51" s="0" t="n">
        <v>13</v>
      </c>
      <c r="Q51" s="0" t="n">
        <v>81</v>
      </c>
      <c r="R51" s="0" t="n">
        <v>61</v>
      </c>
      <c r="S51" s="0" t="n">
        <v>22</v>
      </c>
      <c r="T51" s="0" t="n">
        <f aca="false">S51/17.1</f>
        <v>1.28654970760234</v>
      </c>
      <c r="U51" s="0" t="n">
        <v>4</v>
      </c>
      <c r="V51" s="0" t="n">
        <f aca="false">U51/17.1</f>
        <v>0.233918128654971</v>
      </c>
      <c r="X51" s="0" t="n">
        <v>44</v>
      </c>
      <c r="Z51" s="0" t="n">
        <v>2289</v>
      </c>
      <c r="AA51" s="0" t="n">
        <v>1013</v>
      </c>
      <c r="AB51" s="0" t="n">
        <v>40</v>
      </c>
      <c r="AC51" s="0" t="n">
        <v>91</v>
      </c>
      <c r="AD51" s="0" t="n">
        <v>52</v>
      </c>
      <c r="AE51" s="0" t="n">
        <v>22</v>
      </c>
      <c r="AF51" s="0" t="n">
        <f aca="false">AD51/17.1</f>
        <v>3.04093567251462</v>
      </c>
      <c r="AG51" s="0" t="n">
        <f aca="false">AE51/17.1</f>
        <v>1.28654970760234</v>
      </c>
      <c r="AH51" s="0" t="n">
        <v>20</v>
      </c>
      <c r="AI51" s="0" t="n">
        <v>45</v>
      </c>
      <c r="AJ51" s="0" t="n">
        <v>7213</v>
      </c>
      <c r="AK51" s="0" t="n">
        <v>455</v>
      </c>
      <c r="AL51" s="0" t="n">
        <v>762</v>
      </c>
      <c r="AM51" s="0" t="n">
        <v>40</v>
      </c>
      <c r="AN51" s="0" t="n">
        <v>112</v>
      </c>
      <c r="AO51" s="0" t="n">
        <v>87</v>
      </c>
      <c r="AP51" s="0" t="n">
        <v>25</v>
      </c>
      <c r="AQ51" s="0" t="n">
        <f aca="false">AO51/17.1</f>
        <v>5.08771929824561</v>
      </c>
      <c r="AR51" s="0" t="n">
        <f aca="false">AP51/17.1</f>
        <v>1.46198830409357</v>
      </c>
      <c r="AT51" s="0" t="n">
        <v>36</v>
      </c>
      <c r="AU51" s="0" t="n">
        <v>4279</v>
      </c>
      <c r="AV51" s="0" t="n">
        <v>186</v>
      </c>
      <c r="AW51" s="0" t="n">
        <v>610</v>
      </c>
      <c r="AX51" s="0" t="n">
        <v>44</v>
      </c>
      <c r="AY51" s="0" t="n">
        <v>97</v>
      </c>
      <c r="AZ51" s="0" t="n">
        <v>46</v>
      </c>
      <c r="BA51" s="0" t="n">
        <v>17</v>
      </c>
      <c r="BB51" s="0" t="n">
        <f aca="false">AZ51/17.1</f>
        <v>2.69005847953216</v>
      </c>
      <c r="BC51" s="0" t="n">
        <f aca="false">BA51/17.1</f>
        <v>0.994152046783626</v>
      </c>
      <c r="BD51" s="0" t="n">
        <v>12</v>
      </c>
      <c r="BE51" s="0" t="n">
        <v>39</v>
      </c>
      <c r="BG51" s="0" t="n">
        <v>55</v>
      </c>
      <c r="BH51" s="0" t="n">
        <v>386</v>
      </c>
      <c r="BI51" s="0" t="n">
        <v>42</v>
      </c>
      <c r="BJ51" s="0" t="n">
        <v>93</v>
      </c>
      <c r="BK51" s="0" t="n">
        <v>43</v>
      </c>
      <c r="BL51" s="0" t="n">
        <v>16</v>
      </c>
      <c r="BM51" s="0" t="n">
        <f aca="false">BK51/17.1</f>
        <v>2.51461988304094</v>
      </c>
      <c r="BN51" s="0" t="n">
        <f aca="false">BL51/17.1</f>
        <v>0.935672514619883</v>
      </c>
      <c r="BP51" s="0" t="n">
        <v>40</v>
      </c>
      <c r="BQ51" s="0" t="n">
        <v>4356</v>
      </c>
      <c r="BX51" s="0" t="n">
        <f aca="false">BV51/17.1</f>
        <v>0</v>
      </c>
      <c r="BY51" s="0" t="n">
        <f aca="false">BW51/17.1</f>
        <v>0</v>
      </c>
      <c r="CC51" s="0" t="n">
        <v>14</v>
      </c>
      <c r="CD51" s="0" t="n">
        <v>42</v>
      </c>
      <c r="CE51" s="0" t="n">
        <v>91</v>
      </c>
      <c r="CF51" s="0" t="n">
        <v>188</v>
      </c>
      <c r="CG51" s="0" t="n">
        <v>27</v>
      </c>
      <c r="CH51" s="0" t="n">
        <v>10</v>
      </c>
      <c r="CI51" s="0" t="n">
        <f aca="false">CG51/17.1</f>
        <v>1.57894736842105</v>
      </c>
      <c r="CJ51" s="0" t="n">
        <f aca="false">CH51/17.1</f>
        <v>0.584795321637427</v>
      </c>
      <c r="CK51" s="0" t="n">
        <v>2</v>
      </c>
      <c r="CL51" s="0" t="n">
        <v>39</v>
      </c>
      <c r="CN51" s="0" t="n">
        <v>13</v>
      </c>
      <c r="CO51" s="0" t="n">
        <v>23</v>
      </c>
      <c r="CP51" s="0" t="n">
        <v>98</v>
      </c>
      <c r="CQ51" s="0" t="n">
        <v>110</v>
      </c>
      <c r="CR51" s="0" t="n">
        <v>8</v>
      </c>
      <c r="CS51" s="0" t="n">
        <v>2</v>
      </c>
      <c r="CT51" s="0" t="n">
        <f aca="false">CQ51/17.1</f>
        <v>6.4327485380117</v>
      </c>
      <c r="CU51" s="0" t="n">
        <f aca="false">CR51/17.1</f>
        <v>0.467836257309942</v>
      </c>
      <c r="CW51" s="0" t="n">
        <v>41</v>
      </c>
      <c r="CY51" s="0" t="n">
        <v>9</v>
      </c>
      <c r="CZ51" s="0" t="n">
        <v>9</v>
      </c>
      <c r="DA51" s="0" t="n">
        <v>89</v>
      </c>
      <c r="DB51" s="0" t="n">
        <v>64</v>
      </c>
      <c r="DC51" s="0" t="n">
        <v>11</v>
      </c>
      <c r="DD51" s="0" t="n">
        <v>3</v>
      </c>
      <c r="DE51" s="0" t="n">
        <f aca="false">DC51/17.1</f>
        <v>0.64327485380117</v>
      </c>
      <c r="DF51" s="0" t="n">
        <f aca="false">DD51/17.1</f>
        <v>0.175438596491228</v>
      </c>
      <c r="DH51" s="0" t="n">
        <v>49</v>
      </c>
    </row>
    <row r="52" customFormat="false" ht="14.25" hidden="false" customHeight="false" outlineLevel="0" collapsed="false">
      <c r="A52" s="0" t="n">
        <v>60</v>
      </c>
      <c r="B52" s="0" t="n">
        <v>1</v>
      </c>
      <c r="C52" s="1" t="n">
        <v>40968</v>
      </c>
      <c r="D52" s="15" t="n">
        <v>42</v>
      </c>
      <c r="E52" s="6"/>
      <c r="F52" s="0" t="n">
        <v>1.58</v>
      </c>
      <c r="G52" s="0" t="n">
        <v>2.89</v>
      </c>
      <c r="H52" s="0" t="n">
        <v>78</v>
      </c>
      <c r="I52" s="0" t="n">
        <v>13.4</v>
      </c>
      <c r="J52" s="0" t="n">
        <v>97</v>
      </c>
      <c r="K52" s="0" t="n">
        <v>1.02</v>
      </c>
      <c r="L52" s="0" t="n">
        <v>8.46</v>
      </c>
      <c r="M52" s="0" t="n">
        <v>75.6</v>
      </c>
      <c r="N52" s="0" t="n">
        <f aca="false">O52/H52</f>
        <v>0.525641025641026</v>
      </c>
      <c r="O52" s="0" t="n">
        <v>41</v>
      </c>
      <c r="P52" s="0" t="n">
        <v>48</v>
      </c>
      <c r="Q52" s="0" t="n">
        <v>201</v>
      </c>
      <c r="R52" s="0" t="n">
        <v>137</v>
      </c>
      <c r="S52" s="0" t="n">
        <v>14</v>
      </c>
      <c r="T52" s="0" t="n">
        <f aca="false">S52/17.1</f>
        <v>0.818713450292398</v>
      </c>
      <c r="U52" s="0" t="n">
        <v>4</v>
      </c>
      <c r="V52" s="0" t="n">
        <f aca="false">U52/17.1</f>
        <v>0.233918128654971</v>
      </c>
      <c r="W52" s="0" t="n">
        <v>53</v>
      </c>
      <c r="X52" s="0" t="n">
        <v>36</v>
      </c>
      <c r="Z52" s="0" t="n">
        <v>3115</v>
      </c>
      <c r="AA52" s="0" t="n">
        <v>1857</v>
      </c>
      <c r="AB52" s="0" t="n">
        <v>98</v>
      </c>
      <c r="AC52" s="0" t="n">
        <v>103</v>
      </c>
      <c r="AD52" s="0" t="n">
        <v>46</v>
      </c>
      <c r="AE52" s="0" t="n">
        <v>19</v>
      </c>
      <c r="AF52" s="0" t="n">
        <f aca="false">AD52/17.1</f>
        <v>2.69005847953216</v>
      </c>
      <c r="AG52" s="0" t="n">
        <f aca="false">AE52/17.1</f>
        <v>1.11111111111111</v>
      </c>
      <c r="AI52" s="0" t="n">
        <v>29</v>
      </c>
      <c r="AK52" s="0" t="n">
        <v>936</v>
      </c>
      <c r="AL52" s="0" t="n">
        <v>1023</v>
      </c>
      <c r="AM52" s="0" t="n">
        <v>82</v>
      </c>
      <c r="AN52" s="0" t="n">
        <v>104</v>
      </c>
      <c r="AO52" s="0" t="n">
        <v>60</v>
      </c>
      <c r="AP52" s="0" t="n">
        <v>33</v>
      </c>
      <c r="AQ52" s="0" t="n">
        <f aca="false">AO52/17.1</f>
        <v>3.50877192982456</v>
      </c>
      <c r="AR52" s="0" t="n">
        <f aca="false">AP52/17.1</f>
        <v>1.92982456140351</v>
      </c>
      <c r="AS52" s="0" t="n">
        <v>78</v>
      </c>
      <c r="AT52" s="0" t="n">
        <v>32</v>
      </c>
      <c r="AV52" s="0" t="n">
        <v>240</v>
      </c>
      <c r="AW52" s="0" t="n">
        <v>623</v>
      </c>
      <c r="AX52" s="0" t="n">
        <v>92</v>
      </c>
      <c r="AY52" s="0" t="n">
        <v>97</v>
      </c>
      <c r="AZ52" s="0" t="n">
        <v>35</v>
      </c>
      <c r="BA52" s="0" t="n">
        <v>16</v>
      </c>
      <c r="BB52" s="0" t="n">
        <f aca="false">AZ52/17.1</f>
        <v>2.04678362573099</v>
      </c>
      <c r="BC52" s="0" t="n">
        <f aca="false">BA52/17.1</f>
        <v>0.935672514619883</v>
      </c>
      <c r="BD52" s="0" t="n">
        <v>12</v>
      </c>
      <c r="BE52" s="0" t="n">
        <v>35</v>
      </c>
      <c r="BG52" s="0" t="n">
        <v>62</v>
      </c>
      <c r="BH52" s="0" t="n">
        <v>340</v>
      </c>
      <c r="BI52" s="0" t="n">
        <v>85</v>
      </c>
      <c r="BJ52" s="0" t="n">
        <v>96</v>
      </c>
      <c r="BK52" s="0" t="n">
        <v>31</v>
      </c>
      <c r="BL52" s="0" t="n">
        <v>13</v>
      </c>
      <c r="BM52" s="0" t="n">
        <f aca="false">BK52/17.1</f>
        <v>1.81286549707602</v>
      </c>
      <c r="BN52" s="0" t="n">
        <f aca="false">BL52/17.1</f>
        <v>0.760233918128655</v>
      </c>
      <c r="BP52" s="0" t="n">
        <v>36</v>
      </c>
      <c r="BR52" s="0" t="n">
        <v>20</v>
      </c>
      <c r="BS52" s="0" t="n">
        <v>100</v>
      </c>
      <c r="BT52" s="0" t="n">
        <v>98</v>
      </c>
      <c r="BU52" s="0" t="n">
        <v>205</v>
      </c>
      <c r="BV52" s="0" t="n">
        <v>29</v>
      </c>
      <c r="BW52" s="0" t="n">
        <v>12</v>
      </c>
      <c r="BX52" s="0" t="n">
        <f aca="false">BV52/17.1</f>
        <v>1.69590643274854</v>
      </c>
      <c r="BY52" s="0" t="n">
        <f aca="false">BW52/17.1</f>
        <v>0.701754385964912</v>
      </c>
      <c r="BZ52" s="0" t="n">
        <v>10</v>
      </c>
      <c r="CA52" s="0" t="n">
        <v>38</v>
      </c>
      <c r="CC52" s="0" t="n">
        <v>15</v>
      </c>
      <c r="CD52" s="0" t="n">
        <v>53</v>
      </c>
      <c r="CE52" s="0" t="n">
        <v>91</v>
      </c>
      <c r="CF52" s="0" t="n">
        <v>98</v>
      </c>
      <c r="CG52" s="0" t="n">
        <v>11</v>
      </c>
      <c r="CH52" s="0" t="n">
        <v>4</v>
      </c>
      <c r="CI52" s="0" t="n">
        <f aca="false">CG52/17.1</f>
        <v>0.64327485380117</v>
      </c>
      <c r="CJ52" s="0" t="n">
        <f aca="false">CH52/17.1</f>
        <v>0.233918128654971</v>
      </c>
      <c r="CL52" s="0" t="n">
        <v>39</v>
      </c>
      <c r="CN52" s="0" t="n">
        <v>9</v>
      </c>
      <c r="CO52" s="0" t="n">
        <v>13</v>
      </c>
      <c r="CP52" s="0" t="n">
        <v>63</v>
      </c>
      <c r="CQ52" s="0" t="n">
        <v>30</v>
      </c>
      <c r="CR52" s="0" t="n">
        <v>6</v>
      </c>
      <c r="CS52" s="0" t="n">
        <v>1</v>
      </c>
      <c r="CT52" s="0" t="n">
        <f aca="false">CQ52/17.1</f>
        <v>1.75438596491228</v>
      </c>
      <c r="CU52" s="0" t="n">
        <f aca="false">CR52/17.1</f>
        <v>0.350877192982456</v>
      </c>
      <c r="CW52" s="0" t="n">
        <v>47</v>
      </c>
      <c r="CY52" s="0" t="n">
        <v>10</v>
      </c>
      <c r="CZ52" s="0" t="n">
        <v>8</v>
      </c>
      <c r="DA52" s="0" t="n">
        <v>60</v>
      </c>
      <c r="DB52" s="0" t="n">
        <v>27</v>
      </c>
      <c r="DC52" s="0" t="n">
        <v>7</v>
      </c>
      <c r="DD52" s="0" t="n">
        <v>1</v>
      </c>
      <c r="DE52" s="0" t="n">
        <f aca="false">DC52/17.1</f>
        <v>0.409356725146199</v>
      </c>
      <c r="DF52" s="0" t="n">
        <f aca="false">DD52/17.1</f>
        <v>0.0584795321637427</v>
      </c>
      <c r="DG52" s="0" t="n">
        <v>21</v>
      </c>
      <c r="DH52" s="0" t="n">
        <v>51</v>
      </c>
    </row>
    <row r="53" customFormat="false" ht="14.25" hidden="false" customHeight="false" outlineLevel="0" collapsed="false">
      <c r="A53" s="0" t="n">
        <v>49</v>
      </c>
      <c r="B53" s="0" t="n">
        <v>2</v>
      </c>
      <c r="C53" s="1" t="n">
        <v>41255</v>
      </c>
      <c r="D53" s="15" t="n">
        <v>32</v>
      </c>
      <c r="E53" s="6"/>
      <c r="F53" s="0" t="n">
        <v>3.01</v>
      </c>
      <c r="G53" s="0" t="n">
        <v>3.91</v>
      </c>
      <c r="H53" s="0" t="n">
        <v>33</v>
      </c>
      <c r="I53" s="0" t="n">
        <v>14.5</v>
      </c>
      <c r="J53" s="0" t="n">
        <v>60</v>
      </c>
      <c r="K53" s="0" t="n">
        <v>1.32</v>
      </c>
      <c r="L53" s="0" t="n">
        <v>11.34</v>
      </c>
      <c r="M53" s="0" t="n">
        <v>89.4</v>
      </c>
      <c r="N53" s="0" t="n">
        <f aca="false">O53/H53</f>
        <v>0.878787878787879</v>
      </c>
      <c r="O53" s="0" t="n">
        <v>29</v>
      </c>
      <c r="P53" s="0" t="n">
        <v>11</v>
      </c>
      <c r="Q53" s="0" t="n">
        <v>68</v>
      </c>
      <c r="R53" s="0" t="n">
        <v>27</v>
      </c>
      <c r="S53" s="0" t="n">
        <v>40</v>
      </c>
      <c r="T53" s="0" t="n">
        <f aca="false">S53/17.1</f>
        <v>2.33918128654971</v>
      </c>
      <c r="U53" s="0" t="n">
        <v>14</v>
      </c>
      <c r="V53" s="0" t="n">
        <f aca="false">U53/17.1</f>
        <v>0.818713450292398</v>
      </c>
      <c r="W53" s="0" t="n">
        <v>195</v>
      </c>
      <c r="X53" s="0" t="n">
        <v>27</v>
      </c>
      <c r="Y53" s="0" t="n">
        <v>4465</v>
      </c>
      <c r="Z53" s="0" t="n">
        <v>875</v>
      </c>
      <c r="AA53" s="0" t="n">
        <v>395</v>
      </c>
      <c r="AB53" s="0" t="n">
        <v>37</v>
      </c>
      <c r="AC53" s="0" t="n">
        <v>24</v>
      </c>
      <c r="AD53" s="0" t="n">
        <v>126</v>
      </c>
      <c r="AE53" s="0" t="n">
        <v>44</v>
      </c>
      <c r="AF53" s="0" t="n">
        <f aca="false">AD53/17.1</f>
        <v>7.36842105263158</v>
      </c>
      <c r="AG53" s="0" t="n">
        <f aca="false">AE53/17.1</f>
        <v>2.57309941520468</v>
      </c>
      <c r="AH53" s="0" t="n">
        <v>103</v>
      </c>
      <c r="AI53" s="0" t="n">
        <v>40</v>
      </c>
      <c r="AJ53" s="0" t="n">
        <v>3212</v>
      </c>
      <c r="AK53" s="0" t="n">
        <v>196</v>
      </c>
      <c r="AL53" s="0" t="n">
        <v>243</v>
      </c>
      <c r="AM53" s="0" t="n">
        <v>38</v>
      </c>
      <c r="AN53" s="0" t="n">
        <v>19</v>
      </c>
      <c r="AO53" s="0" t="n">
        <v>92</v>
      </c>
      <c r="AP53" s="0" t="n">
        <v>25</v>
      </c>
      <c r="AQ53" s="0" t="n">
        <f aca="false">AO53/17.1</f>
        <v>5.38011695906433</v>
      </c>
      <c r="AR53" s="0" t="n">
        <f aca="false">AP53/17.1</f>
        <v>1.46198830409357</v>
      </c>
      <c r="AS53" s="0" t="n">
        <v>17</v>
      </c>
      <c r="AT53" s="0" t="n">
        <v>38</v>
      </c>
      <c r="AU53" s="0" t="n">
        <v>3599</v>
      </c>
      <c r="AV53" s="0" t="n">
        <v>73</v>
      </c>
      <c r="AW53" s="0" t="n">
        <v>165</v>
      </c>
      <c r="AX53" s="0" t="n">
        <v>53</v>
      </c>
      <c r="AY53" s="0" t="n">
        <v>19</v>
      </c>
      <c r="AZ53" s="0" t="n">
        <v>85</v>
      </c>
      <c r="BA53" s="0" t="n">
        <v>32</v>
      </c>
      <c r="BB53" s="0" t="n">
        <f aca="false">AZ53/17.1</f>
        <v>4.97076023391813</v>
      </c>
      <c r="BC53" s="0" t="n">
        <f aca="false">BA53/17.1</f>
        <v>1.87134502923977</v>
      </c>
      <c r="BD53" s="0" t="n">
        <v>8</v>
      </c>
      <c r="BE53" s="0" t="n">
        <v>40</v>
      </c>
      <c r="BF53" s="0" t="n">
        <v>3177</v>
      </c>
      <c r="BG53" s="0" t="n">
        <v>34</v>
      </c>
      <c r="BH53" s="0" t="n">
        <v>104</v>
      </c>
      <c r="BI53" s="0" t="n">
        <v>44</v>
      </c>
      <c r="BJ53" s="0" t="n">
        <v>39</v>
      </c>
      <c r="BK53" s="0" t="n">
        <v>105</v>
      </c>
      <c r="BL53" s="0" t="n">
        <v>46</v>
      </c>
      <c r="BM53" s="0" t="n">
        <f aca="false">BK53/17.1</f>
        <v>6.14035087719298</v>
      </c>
      <c r="BN53" s="0" t="n">
        <f aca="false">BL53/17.1</f>
        <v>2.69005847953216</v>
      </c>
      <c r="BP53" s="0" t="n">
        <v>37</v>
      </c>
      <c r="BQ53" s="0" t="n">
        <v>2998</v>
      </c>
      <c r="BR53" s="0" t="n">
        <v>20</v>
      </c>
      <c r="BS53" s="0" t="n">
        <v>38</v>
      </c>
      <c r="BT53" s="0" t="n">
        <v>40</v>
      </c>
      <c r="BU53" s="0" t="n">
        <v>44</v>
      </c>
      <c r="BV53" s="0" t="n">
        <v>172</v>
      </c>
      <c r="BW53" s="0" t="n">
        <v>74</v>
      </c>
      <c r="BX53" s="0" t="n">
        <f aca="false">BV53/17.1</f>
        <v>10.0584795321637</v>
      </c>
      <c r="BY53" s="0" t="n">
        <f aca="false">BW53/17.1</f>
        <v>4.32748538011696</v>
      </c>
      <c r="BZ53" s="0" t="n">
        <v>15</v>
      </c>
      <c r="CA53" s="0" t="n">
        <v>34</v>
      </c>
      <c r="CC53" s="0" t="n">
        <v>53</v>
      </c>
      <c r="CD53" s="0" t="n">
        <v>72</v>
      </c>
      <c r="CE53" s="0" t="n">
        <v>76</v>
      </c>
      <c r="CF53" s="0" t="n">
        <v>56</v>
      </c>
      <c r="CG53" s="0" t="n">
        <v>70</v>
      </c>
      <c r="CH53" s="0" t="n">
        <v>27</v>
      </c>
      <c r="CI53" s="0" t="n">
        <f aca="false">CG53/17.1</f>
        <v>4.09356725146199</v>
      </c>
      <c r="CJ53" s="0" t="n">
        <f aca="false">CH53/17.1</f>
        <v>1.57894736842105</v>
      </c>
      <c r="CK53" s="0" t="n">
        <v>15</v>
      </c>
      <c r="CL53" s="0" t="n">
        <v>37</v>
      </c>
      <c r="CN53" s="0" t="n">
        <v>59</v>
      </c>
      <c r="CO53" s="0" t="n">
        <v>106</v>
      </c>
      <c r="CP53" s="0" t="n">
        <v>87</v>
      </c>
      <c r="CQ53" s="0" t="n">
        <v>32</v>
      </c>
      <c r="CR53" s="0" t="n">
        <v>35</v>
      </c>
      <c r="CS53" s="0" t="n">
        <v>11</v>
      </c>
      <c r="CT53" s="0" t="n">
        <f aca="false">CQ53/17.1</f>
        <v>1.87134502923977</v>
      </c>
      <c r="CU53" s="0" t="n">
        <f aca="false">CR53/17.1</f>
        <v>2.04678362573099</v>
      </c>
      <c r="CV53" s="0" t="n">
        <v>12</v>
      </c>
      <c r="CW53" s="0" t="n">
        <v>40</v>
      </c>
      <c r="CY53" s="0" t="n">
        <v>32</v>
      </c>
      <c r="CZ53" s="0" t="n">
        <v>64</v>
      </c>
      <c r="DA53" s="0" t="n">
        <v>96</v>
      </c>
      <c r="DB53" s="0" t="n">
        <v>27</v>
      </c>
      <c r="DC53" s="0" t="n">
        <v>25</v>
      </c>
      <c r="DD53" s="0" t="n">
        <v>7</v>
      </c>
      <c r="DE53" s="0" t="n">
        <f aca="false">DC53/17.1</f>
        <v>1.46198830409357</v>
      </c>
      <c r="DF53" s="0" t="n">
        <f aca="false">DD53/17.1</f>
        <v>0.409356725146199</v>
      </c>
      <c r="DG53" s="0" t="n">
        <v>8</v>
      </c>
      <c r="DH53" s="0" t="n">
        <v>40</v>
      </c>
    </row>
    <row r="54" customFormat="false" ht="14.25" hidden="false" customHeight="false" outlineLevel="0" collapsed="false">
      <c r="A54" s="0" t="n">
        <v>62</v>
      </c>
      <c r="B54" s="0" t="n">
        <v>2</v>
      </c>
      <c r="C54" s="1" t="n">
        <v>40926</v>
      </c>
      <c r="D54" s="15" t="n">
        <v>43</v>
      </c>
      <c r="E54" s="6"/>
      <c r="F54" s="0" t="n">
        <v>2.85</v>
      </c>
      <c r="G54" s="0" t="n">
        <v>3.33</v>
      </c>
      <c r="H54" s="0" t="n">
        <v>77</v>
      </c>
      <c r="I54" s="0" t="n">
        <v>23.8</v>
      </c>
      <c r="J54" s="0" t="n">
        <v>36</v>
      </c>
      <c r="K54" s="0" t="n">
        <v>2.18</v>
      </c>
      <c r="L54" s="0" t="n">
        <v>5.1</v>
      </c>
      <c r="M54" s="0" t="n">
        <v>50.9</v>
      </c>
      <c r="N54" s="0" t="n">
        <f aca="false">O54/H54</f>
        <v>0.441558441558442</v>
      </c>
      <c r="O54" s="0" t="n">
        <v>34</v>
      </c>
      <c r="P54" s="0" t="n">
        <v>21</v>
      </c>
      <c r="Q54" s="0" t="n">
        <v>160</v>
      </c>
      <c r="R54" s="0" t="n">
        <v>22</v>
      </c>
      <c r="S54" s="0" t="n">
        <v>76</v>
      </c>
      <c r="T54" s="0" t="n">
        <f aca="false">S54/17.1</f>
        <v>4.44444444444444</v>
      </c>
      <c r="U54" s="0" t="n">
        <v>21</v>
      </c>
      <c r="V54" s="0" t="n">
        <f aca="false">U54/17.1</f>
        <v>1.2280701754386</v>
      </c>
      <c r="W54" s="0" t="n">
        <v>276</v>
      </c>
      <c r="X54" s="0" t="n">
        <v>28</v>
      </c>
      <c r="Y54" s="0" t="n">
        <v>2339</v>
      </c>
      <c r="Z54" s="0" t="n">
        <v>2745</v>
      </c>
      <c r="AA54" s="0" t="n">
        <v>2869</v>
      </c>
      <c r="AB54" s="0" t="n">
        <v>85</v>
      </c>
      <c r="AC54" s="0" t="n">
        <v>38</v>
      </c>
      <c r="AD54" s="0" t="n">
        <v>43</v>
      </c>
      <c r="AE54" s="0" t="n">
        <v>17</v>
      </c>
      <c r="AF54" s="0" t="n">
        <f aca="false">AD54/17.1</f>
        <v>2.51461988304094</v>
      </c>
      <c r="AG54" s="0" t="n">
        <f aca="false">AE54/17.1</f>
        <v>0.994152046783626</v>
      </c>
      <c r="AI54" s="0" t="n">
        <v>31</v>
      </c>
      <c r="AK54" s="0" t="n">
        <v>1506</v>
      </c>
      <c r="AL54" s="0" t="n">
        <v>2869</v>
      </c>
      <c r="AM54" s="0" t="n">
        <v>85</v>
      </c>
      <c r="AN54" s="0" t="n">
        <v>38</v>
      </c>
      <c r="AO54" s="0" t="n">
        <v>43</v>
      </c>
      <c r="AP54" s="0" t="n">
        <v>17</v>
      </c>
      <c r="AQ54" s="0" t="n">
        <f aca="false">AO54/17.1</f>
        <v>2.51461988304094</v>
      </c>
      <c r="AR54" s="0" t="n">
        <f aca="false">AP54/17.1</f>
        <v>0.994152046783626</v>
      </c>
      <c r="AT54" s="0" t="n">
        <v>31</v>
      </c>
      <c r="AV54" s="0" t="n">
        <v>469</v>
      </c>
      <c r="AW54" s="0" t="n">
        <v>1087</v>
      </c>
      <c r="AX54" s="0" t="n">
        <v>61</v>
      </c>
      <c r="AY54" s="0" t="n">
        <v>81</v>
      </c>
      <c r="AZ54" s="0" t="n">
        <v>97</v>
      </c>
      <c r="BA54" s="0" t="n">
        <v>51</v>
      </c>
      <c r="BB54" s="0" t="n">
        <f aca="false">AZ54/17.1</f>
        <v>5.67251461988304</v>
      </c>
      <c r="BC54" s="0" t="n">
        <f aca="false">BA54/17.1</f>
        <v>2.98245614035088</v>
      </c>
      <c r="BE54" s="0" t="n">
        <v>35</v>
      </c>
      <c r="BG54" s="0" t="n">
        <v>152</v>
      </c>
      <c r="BH54" s="0" t="n">
        <v>637</v>
      </c>
      <c r="BI54" s="0" t="n">
        <v>53</v>
      </c>
      <c r="BJ54" s="0" t="n">
        <v>84</v>
      </c>
      <c r="BK54" s="0" t="n">
        <v>89</v>
      </c>
      <c r="BL54" s="0" t="n">
        <v>41</v>
      </c>
      <c r="BM54" s="0" t="n">
        <f aca="false">BK54/17.1</f>
        <v>5.2046783625731</v>
      </c>
      <c r="BN54" s="0" t="n">
        <f aca="false">BL54/17.1</f>
        <v>2.39766081871345</v>
      </c>
      <c r="BP54" s="0" t="n">
        <v>38</v>
      </c>
      <c r="BQ54" s="0" t="n">
        <v>2742</v>
      </c>
      <c r="BR54" s="0" t="n">
        <v>34</v>
      </c>
      <c r="BS54" s="0" t="n">
        <v>190</v>
      </c>
      <c r="BT54" s="0" t="n">
        <v>25</v>
      </c>
      <c r="BU54" s="0" t="n">
        <v>47</v>
      </c>
      <c r="BV54" s="0" t="n">
        <v>70</v>
      </c>
      <c r="BW54" s="0" t="n">
        <v>25</v>
      </c>
      <c r="BX54" s="0" t="n">
        <f aca="false">BV54/17.1</f>
        <v>4.09356725146199</v>
      </c>
      <c r="BY54" s="0" t="n">
        <f aca="false">BW54/17.1</f>
        <v>1.46198830409357</v>
      </c>
      <c r="CA54" s="0" t="n">
        <v>34</v>
      </c>
      <c r="CB54" s="0" t="n">
        <v>2332</v>
      </c>
      <c r="CC54" s="0" t="n">
        <v>32</v>
      </c>
      <c r="CD54" s="0" t="n">
        <v>43</v>
      </c>
      <c r="CE54" s="0" t="n">
        <v>97</v>
      </c>
      <c r="CF54" s="0" t="n">
        <v>86</v>
      </c>
      <c r="CG54" s="0" t="n">
        <v>26</v>
      </c>
      <c r="CH54" s="0" t="n">
        <v>8</v>
      </c>
      <c r="CI54" s="0" t="n">
        <f aca="false">CG54/17.1</f>
        <v>1.52046783625731</v>
      </c>
      <c r="CJ54" s="0" t="n">
        <f aca="false">CH54/17.1</f>
        <v>0.467836257309942</v>
      </c>
      <c r="CL54" s="0" t="n">
        <v>47</v>
      </c>
      <c r="CM54" s="0" t="n">
        <v>2614</v>
      </c>
      <c r="CN54" s="0" t="n">
        <v>10</v>
      </c>
      <c r="CO54" s="0" t="n">
        <v>11</v>
      </c>
      <c r="CP54" s="0" t="n">
        <v>63</v>
      </c>
      <c r="CQ54" s="0" t="n">
        <v>32</v>
      </c>
      <c r="CR54" s="0" t="n">
        <v>16</v>
      </c>
      <c r="CS54" s="0" t="n">
        <v>4</v>
      </c>
      <c r="CT54" s="0" t="n">
        <f aca="false">CQ54/17.1</f>
        <v>1.87134502923977</v>
      </c>
      <c r="CU54" s="0" t="n">
        <f aca="false">CR54/17.1</f>
        <v>0.935672514619883</v>
      </c>
      <c r="CV54" s="0" t="n">
        <v>3</v>
      </c>
      <c r="CW54" s="0" t="n">
        <v>50</v>
      </c>
      <c r="CY54" s="0" t="n">
        <v>13</v>
      </c>
      <c r="CZ54" s="0" t="n">
        <v>13</v>
      </c>
      <c r="DA54" s="0" t="n">
        <v>69</v>
      </c>
      <c r="DB54" s="0" t="n">
        <v>27</v>
      </c>
      <c r="DC54" s="0" t="n">
        <v>17</v>
      </c>
      <c r="DD54" s="0" t="n">
        <v>4</v>
      </c>
      <c r="DE54" s="0" t="n">
        <f aca="false">DC54/17.1</f>
        <v>0.994152046783626</v>
      </c>
      <c r="DF54" s="0" t="n">
        <f aca="false">DD54/17.1</f>
        <v>0.233918128654971</v>
      </c>
      <c r="DG54" s="0" t="n">
        <v>4</v>
      </c>
      <c r="DH54" s="0" t="n">
        <v>48</v>
      </c>
    </row>
    <row r="55" customFormat="false" ht="14.25" hidden="false" customHeight="false" outlineLevel="0" collapsed="false">
      <c r="A55" s="0" t="n">
        <v>55</v>
      </c>
      <c r="B55" s="0" t="n">
        <v>2</v>
      </c>
      <c r="C55" s="1" t="n">
        <v>41374</v>
      </c>
      <c r="D55" s="15" t="n">
        <v>28</v>
      </c>
      <c r="E55" s="6"/>
      <c r="F55" s="0" t="n">
        <v>2.58</v>
      </c>
      <c r="G55" s="0" t="n">
        <v>2.99</v>
      </c>
      <c r="H55" s="0" t="n">
        <v>93</v>
      </c>
      <c r="I55" s="0" t="n">
        <v>18</v>
      </c>
      <c r="J55" s="0" t="n">
        <v>44</v>
      </c>
      <c r="K55" s="0" t="n">
        <v>1.58</v>
      </c>
      <c r="L55" s="0" t="n">
        <v>4.2</v>
      </c>
      <c r="M55" s="0" t="n">
        <v>71.8</v>
      </c>
      <c r="N55" s="0" t="n">
        <f aca="false">O55/H55</f>
        <v>0.78494623655914</v>
      </c>
      <c r="O55" s="0" t="n">
        <v>73</v>
      </c>
      <c r="P55" s="0" t="n">
        <v>40</v>
      </c>
      <c r="Q55" s="0" t="n">
        <v>236</v>
      </c>
      <c r="R55" s="0" t="n">
        <v>301</v>
      </c>
      <c r="S55" s="0" t="n">
        <v>30</v>
      </c>
      <c r="T55" s="0" t="n">
        <f aca="false">S55/17.1</f>
        <v>1.75438596491228</v>
      </c>
      <c r="U55" s="0" t="n">
        <v>11</v>
      </c>
      <c r="V55" s="0" t="n">
        <f aca="false">U55/17.1</f>
        <v>0.64327485380117</v>
      </c>
      <c r="W55" s="0" t="n">
        <v>32</v>
      </c>
      <c r="X55" s="0" t="n">
        <v>34</v>
      </c>
      <c r="Z55" s="0" t="n">
        <v>245</v>
      </c>
      <c r="AA55" s="0" t="n">
        <v>193</v>
      </c>
      <c r="AB55" s="0" t="n">
        <v>159</v>
      </c>
      <c r="AC55" s="0" t="n">
        <v>212</v>
      </c>
      <c r="AD55" s="0" t="n">
        <v>48</v>
      </c>
      <c r="AE55" s="0" t="n">
        <v>12</v>
      </c>
      <c r="AF55" s="0" t="n">
        <f aca="false">AD55/17.1</f>
        <v>2.80701754385965</v>
      </c>
      <c r="AG55" s="0" t="n">
        <f aca="false">AE55/17.1</f>
        <v>0.701754385964912</v>
      </c>
      <c r="AI55" s="0" t="n">
        <v>40</v>
      </c>
      <c r="AK55" s="0" t="n">
        <v>138</v>
      </c>
      <c r="AL55" s="0" t="n">
        <v>182</v>
      </c>
      <c r="AM55" s="0" t="n">
        <v>112</v>
      </c>
      <c r="AN55" s="0" t="n">
        <v>166</v>
      </c>
      <c r="AO55" s="0" t="n">
        <v>26</v>
      </c>
      <c r="AP55" s="0" t="n">
        <v>5</v>
      </c>
      <c r="AQ55" s="0" t="n">
        <f aca="false">AO55/17.1</f>
        <v>1.52046783625731</v>
      </c>
      <c r="AR55" s="0" t="n">
        <f aca="false">AP55/17.1</f>
        <v>0.292397660818713</v>
      </c>
      <c r="AT55" s="0" t="n">
        <v>35</v>
      </c>
      <c r="AV55" s="0" t="n">
        <v>74</v>
      </c>
      <c r="AW55" s="0" t="n">
        <v>135</v>
      </c>
      <c r="AX55" s="0" t="n">
        <v>98</v>
      </c>
      <c r="AY55" s="0" t="n">
        <v>148</v>
      </c>
      <c r="AZ55" s="0" t="n">
        <v>20</v>
      </c>
      <c r="BA55" s="0" t="n">
        <v>5</v>
      </c>
      <c r="BB55" s="0" t="n">
        <f aca="false">AZ55/17.1</f>
        <v>1.16959064327485</v>
      </c>
      <c r="BC55" s="0" t="n">
        <f aca="false">BA55/17.1</f>
        <v>0.292397660818713</v>
      </c>
      <c r="BE55" s="0" t="n">
        <v>35</v>
      </c>
      <c r="BG55" s="0" t="n">
        <v>47</v>
      </c>
      <c r="BH55" s="0" t="n">
        <v>109</v>
      </c>
      <c r="BI55" s="0" t="n">
        <v>89</v>
      </c>
      <c r="BJ55" s="0" t="n">
        <v>155</v>
      </c>
      <c r="BK55" s="0" t="n">
        <v>25</v>
      </c>
      <c r="BL55" s="0" t="n">
        <v>8</v>
      </c>
      <c r="BM55" s="0" t="n">
        <f aca="false">BK55/17.1</f>
        <v>1.46198830409357</v>
      </c>
      <c r="BN55" s="0" t="n">
        <f aca="false">BL55/17.1</f>
        <v>0.467836257309942</v>
      </c>
      <c r="BO55" s="0" t="n">
        <v>1</v>
      </c>
      <c r="BP55" s="0" t="n">
        <v>37</v>
      </c>
      <c r="BX55" s="0" t="n">
        <f aca="false">BV55/17.1</f>
        <v>0</v>
      </c>
      <c r="BY55" s="0" t="n">
        <f aca="false">BW55/17.1</f>
        <v>0</v>
      </c>
      <c r="CC55" s="0" t="n">
        <v>15</v>
      </c>
      <c r="CD55" s="0" t="n">
        <v>35</v>
      </c>
      <c r="CE55" s="0" t="n">
        <v>75</v>
      </c>
      <c r="CF55" s="0" t="n">
        <v>81</v>
      </c>
      <c r="CG55" s="0" t="n">
        <v>13</v>
      </c>
      <c r="CH55" s="0" t="n">
        <v>4</v>
      </c>
      <c r="CI55" s="0" t="n">
        <f aca="false">CG55/17.1</f>
        <v>0.760233918128655</v>
      </c>
      <c r="CJ55" s="0" t="n">
        <f aca="false">CH55/17.1</f>
        <v>0.233918128654971</v>
      </c>
      <c r="CL55" s="0" t="n">
        <v>35</v>
      </c>
      <c r="CN55" s="0" t="n">
        <v>24</v>
      </c>
      <c r="CO55" s="0" t="n">
        <v>32</v>
      </c>
      <c r="CP55" s="0" t="n">
        <v>64</v>
      </c>
      <c r="CQ55" s="0" t="n">
        <v>58</v>
      </c>
      <c r="CR55" s="0" t="n">
        <v>15</v>
      </c>
      <c r="CS55" s="0" t="n">
        <v>4</v>
      </c>
      <c r="CT55" s="0" t="n">
        <f aca="false">CQ55/17.1</f>
        <v>3.39181286549708</v>
      </c>
      <c r="CU55" s="0" t="n">
        <f aca="false">CR55/17.1</f>
        <v>0.87719298245614</v>
      </c>
      <c r="CW55" s="0" t="n">
        <v>35</v>
      </c>
      <c r="CY55" s="0" t="n">
        <v>24</v>
      </c>
      <c r="CZ55" s="0" t="n">
        <v>42</v>
      </c>
      <c r="DA55" s="0" t="n">
        <v>62</v>
      </c>
      <c r="DB55" s="0" t="n">
        <v>51</v>
      </c>
      <c r="DC55" s="0" t="n">
        <v>13</v>
      </c>
      <c r="DD55" s="0" t="n">
        <v>3</v>
      </c>
      <c r="DE55" s="0" t="n">
        <f aca="false">DC55/17.1</f>
        <v>0.760233918128655</v>
      </c>
      <c r="DF55" s="0" t="n">
        <f aca="false">DD55/17.1</f>
        <v>0.175438596491228</v>
      </c>
      <c r="DH55" s="0" t="n">
        <v>32</v>
      </c>
    </row>
    <row r="56" customFormat="false" ht="14.25" hidden="false" customHeight="false" outlineLevel="0" collapsed="false">
      <c r="A56" s="0" t="n">
        <v>59</v>
      </c>
      <c r="B56" s="0" t="n">
        <v>2</v>
      </c>
      <c r="C56" s="1" t="n">
        <v>41720</v>
      </c>
      <c r="D56" s="15" t="n">
        <v>17</v>
      </c>
      <c r="E56" s="6"/>
      <c r="F56" s="0" t="n">
        <v>2.32</v>
      </c>
      <c r="G56" s="0" t="n">
        <v>3.04</v>
      </c>
      <c r="H56" s="0" t="n">
        <v>62</v>
      </c>
      <c r="I56" s="0" t="n">
        <v>16.5</v>
      </c>
      <c r="J56" s="0" t="n">
        <v>55</v>
      </c>
      <c r="K56" s="0" t="n">
        <v>1.42</v>
      </c>
      <c r="L56" s="0" t="n">
        <v>7.73</v>
      </c>
      <c r="M56" s="0" t="n">
        <v>71.5</v>
      </c>
      <c r="N56" s="0" t="n">
        <f aca="false">O56/H56</f>
        <v>1.88709677419355</v>
      </c>
      <c r="O56" s="0" t="n">
        <v>117</v>
      </c>
      <c r="P56" s="0" t="n">
        <v>69</v>
      </c>
      <c r="Q56" s="0" t="n">
        <v>453</v>
      </c>
      <c r="R56" s="0" t="n">
        <v>402</v>
      </c>
      <c r="S56" s="0" t="n">
        <v>224</v>
      </c>
      <c r="T56" s="0" t="n">
        <f aca="false">S56/17.1</f>
        <v>13.0994152046784</v>
      </c>
      <c r="U56" s="0" t="n">
        <v>137</v>
      </c>
      <c r="V56" s="0" t="n">
        <f aca="false">U56/17.1</f>
        <v>8.01169590643275</v>
      </c>
      <c r="W56" s="0" t="n">
        <v>177</v>
      </c>
      <c r="X56" s="0" t="n">
        <v>29</v>
      </c>
      <c r="Z56" s="0" t="n">
        <v>1070</v>
      </c>
      <c r="AA56" s="0" t="n">
        <v>253</v>
      </c>
      <c r="AB56" s="0" t="n">
        <v>225</v>
      </c>
      <c r="AC56" s="0" t="n">
        <v>186</v>
      </c>
      <c r="AD56" s="0" t="n">
        <v>123</v>
      </c>
      <c r="AE56" s="0" t="n">
        <v>73</v>
      </c>
      <c r="AF56" s="0" t="n">
        <f aca="false">AD56/17.1</f>
        <v>7.19298245614035</v>
      </c>
      <c r="AG56" s="0" t="n">
        <f aca="false">AE56/17.1</f>
        <v>4.26900584795322</v>
      </c>
      <c r="AH56" s="0" t="n">
        <v>69</v>
      </c>
      <c r="AI56" s="0" t="n">
        <v>29</v>
      </c>
      <c r="AK56" s="0" t="n">
        <v>1807</v>
      </c>
      <c r="AL56" s="0" t="n">
        <v>288</v>
      </c>
      <c r="AM56" s="0" t="n">
        <v>204</v>
      </c>
      <c r="AN56" s="0" t="n">
        <v>181</v>
      </c>
      <c r="AO56" s="0" t="n">
        <v>130</v>
      </c>
      <c r="AP56" s="0" t="n">
        <v>79</v>
      </c>
      <c r="AQ56" s="0" t="n">
        <f aca="false">AO56/17.1</f>
        <v>7.60233918128655</v>
      </c>
      <c r="AR56" s="0" t="n">
        <f aca="false">AP56/17.1</f>
        <v>4.61988304093567</v>
      </c>
      <c r="AS56" s="0" t="n">
        <v>15</v>
      </c>
      <c r="AT56" s="0" t="n">
        <v>31</v>
      </c>
      <c r="AU56" s="0" t="n">
        <v>4490</v>
      </c>
      <c r="AV56" s="0" t="n">
        <v>231</v>
      </c>
      <c r="AW56" s="0" t="n">
        <v>140</v>
      </c>
      <c r="AZ56" s="0" t="n">
        <v>105</v>
      </c>
      <c r="BA56" s="0" t="n">
        <v>44</v>
      </c>
      <c r="BB56" s="0" t="n">
        <f aca="false">AZ56/17.1</f>
        <v>6.14035087719298</v>
      </c>
      <c r="BC56" s="0" t="n">
        <f aca="false">BA56/17.1</f>
        <v>2.57309941520468</v>
      </c>
      <c r="BE56" s="0" t="n">
        <v>35</v>
      </c>
      <c r="BG56" s="0" t="n">
        <v>86</v>
      </c>
      <c r="BH56" s="0" t="n">
        <v>96</v>
      </c>
      <c r="BI56" s="0" t="n">
        <v>177</v>
      </c>
      <c r="BJ56" s="0" t="n">
        <v>232</v>
      </c>
      <c r="BK56" s="0" t="n">
        <v>97</v>
      </c>
      <c r="BL56" s="0" t="n">
        <v>41</v>
      </c>
      <c r="BM56" s="0" t="n">
        <f aca="false">BK56/17.1</f>
        <v>5.67251461988304</v>
      </c>
      <c r="BN56" s="0" t="n">
        <f aca="false">BL56/17.1</f>
        <v>2.39766081871345</v>
      </c>
      <c r="BP56" s="0" t="n">
        <v>33</v>
      </c>
      <c r="BQ56" s="0" t="n">
        <v>4247</v>
      </c>
      <c r="BR56" s="0" t="n">
        <v>30</v>
      </c>
      <c r="BS56" s="0" t="n">
        <v>67</v>
      </c>
      <c r="BT56" s="0" t="n">
        <v>162</v>
      </c>
      <c r="BU56" s="0" t="n">
        <v>283</v>
      </c>
      <c r="BV56" s="0" t="n">
        <v>80</v>
      </c>
      <c r="BW56" s="0" t="n">
        <v>49</v>
      </c>
      <c r="BX56" s="0" t="n">
        <f aca="false">BV56/17.1</f>
        <v>4.67836257309942</v>
      </c>
      <c r="BY56" s="0" t="n">
        <f aca="false">BW56/17.1</f>
        <v>2.86549707602339</v>
      </c>
      <c r="CA56" s="0" t="n">
        <v>28</v>
      </c>
      <c r="CC56" s="0" t="n">
        <v>13</v>
      </c>
      <c r="CD56" s="0" t="n">
        <v>18</v>
      </c>
      <c r="CE56" s="0" t="n">
        <v>200</v>
      </c>
      <c r="CF56" s="0" t="n">
        <v>146</v>
      </c>
      <c r="CG56" s="0" t="n">
        <v>57</v>
      </c>
      <c r="CH56" s="0" t="n">
        <v>27</v>
      </c>
      <c r="CI56" s="0" t="n">
        <f aca="false">CG56/17.1</f>
        <v>3.33333333333333</v>
      </c>
      <c r="CJ56" s="0" t="n">
        <f aca="false">CH56/17.1</f>
        <v>1.57894736842105</v>
      </c>
      <c r="CL56" s="0" t="n">
        <v>33</v>
      </c>
      <c r="CN56" s="0" t="n">
        <v>7</v>
      </c>
      <c r="CO56" s="0" t="n">
        <v>5</v>
      </c>
      <c r="CP56" s="0" t="n">
        <v>145</v>
      </c>
      <c r="CQ56" s="0" t="n">
        <v>71</v>
      </c>
      <c r="CR56" s="0" t="n">
        <v>38</v>
      </c>
      <c r="CS56" s="0" t="n">
        <v>17</v>
      </c>
      <c r="CT56" s="0" t="n">
        <f aca="false">CQ56/17.1</f>
        <v>4.15204678362573</v>
      </c>
      <c r="CU56" s="0" t="n">
        <f aca="false">CR56/17.1</f>
        <v>2.22222222222222</v>
      </c>
      <c r="CW56" s="0" t="n">
        <v>33</v>
      </c>
      <c r="CY56" s="0" t="n">
        <v>9</v>
      </c>
      <c r="CZ56" s="0" t="n">
        <v>3</v>
      </c>
      <c r="DA56" s="0" t="n">
        <v>127</v>
      </c>
      <c r="DB56" s="0" t="n">
        <v>43</v>
      </c>
      <c r="DC56" s="0" t="n">
        <v>33</v>
      </c>
      <c r="DD56" s="0" t="n">
        <v>13</v>
      </c>
      <c r="DE56" s="0" t="n">
        <f aca="false">DC56/17.1</f>
        <v>1.92982456140351</v>
      </c>
      <c r="DF56" s="0" t="n">
        <f aca="false">DD56/17.1</f>
        <v>0.760233918128655</v>
      </c>
      <c r="DH56" s="0" t="n">
        <v>39</v>
      </c>
    </row>
    <row r="57" customFormat="false" ht="14.25" hidden="false" customHeight="false" outlineLevel="0" collapsed="false">
      <c r="A57" s="0" t="n">
        <v>65</v>
      </c>
      <c r="B57" s="0" t="n">
        <v>2</v>
      </c>
      <c r="C57" s="1" t="n">
        <v>41656</v>
      </c>
      <c r="D57" s="15" t="n">
        <v>19</v>
      </c>
      <c r="E57" s="6"/>
      <c r="F57" s="0" t="n">
        <v>3.74</v>
      </c>
      <c r="G57" s="0" t="n">
        <v>3.91</v>
      </c>
      <c r="H57" s="0" t="n">
        <v>43</v>
      </c>
      <c r="I57" s="0" t="n">
        <v>11.3</v>
      </c>
      <c r="J57" s="0" t="n">
        <v>88</v>
      </c>
      <c r="K57" s="0" t="n">
        <v>0.99</v>
      </c>
      <c r="L57" s="0" t="n">
        <v>10.28</v>
      </c>
      <c r="M57" s="0" t="n">
        <v>90.5</v>
      </c>
      <c r="N57" s="0" t="n">
        <f aca="false">O57/H57</f>
        <v>1.04651162790698</v>
      </c>
      <c r="O57" s="0" t="n">
        <v>45</v>
      </c>
      <c r="P57" s="0" t="n">
        <v>45</v>
      </c>
      <c r="Q57" s="0" t="n">
        <v>200</v>
      </c>
      <c r="R57" s="0" t="n">
        <v>242</v>
      </c>
      <c r="S57" s="0" t="n">
        <v>36</v>
      </c>
      <c r="T57" s="0" t="n">
        <f aca="false">S57/17.1</f>
        <v>2.10526315789474</v>
      </c>
      <c r="U57" s="0" t="n">
        <v>14</v>
      </c>
      <c r="V57" s="0" t="n">
        <f aca="false">U57/17.1</f>
        <v>0.818713450292398</v>
      </c>
      <c r="X57" s="0" t="n">
        <v>33</v>
      </c>
      <c r="AF57" s="0" t="n">
        <f aca="false">AD57/17.1</f>
        <v>0</v>
      </c>
      <c r="AG57" s="0" t="n">
        <f aca="false">AE57/17.1</f>
        <v>0</v>
      </c>
      <c r="AQ57" s="0" t="n">
        <f aca="false">AO57/17.1</f>
        <v>0</v>
      </c>
      <c r="AR57" s="0" t="n">
        <f aca="false">AP57/17.1</f>
        <v>0</v>
      </c>
      <c r="BB57" s="0" t="n">
        <f aca="false">AZ57/17.1</f>
        <v>0</v>
      </c>
      <c r="BC57" s="0" t="n">
        <f aca="false">BA57/17.1</f>
        <v>0</v>
      </c>
      <c r="BM57" s="0" t="n">
        <f aca="false">BK57/17.1</f>
        <v>0</v>
      </c>
      <c r="BN57" s="0" t="n">
        <f aca="false">BL57/17.1</f>
        <v>0</v>
      </c>
      <c r="BR57" s="0" t="n">
        <v>54</v>
      </c>
      <c r="BS57" s="0" t="n">
        <v>123</v>
      </c>
      <c r="BT57" s="0" t="n">
        <v>112</v>
      </c>
      <c r="BU57" s="0" t="n">
        <v>188</v>
      </c>
      <c r="BV57" s="0" t="n">
        <v>35</v>
      </c>
      <c r="BW57" s="0" t="n">
        <v>9</v>
      </c>
      <c r="BX57" s="0" t="n">
        <f aca="false">BV57/17.1</f>
        <v>2.04678362573099</v>
      </c>
      <c r="BY57" s="0" t="n">
        <f aca="false">BW57/17.1</f>
        <v>0.526315789473684</v>
      </c>
      <c r="CA57" s="0" t="n">
        <v>35</v>
      </c>
      <c r="CC57" s="0" t="n">
        <v>15</v>
      </c>
      <c r="CD57" s="0" t="n">
        <v>54</v>
      </c>
      <c r="CE57" s="0" t="n">
        <v>109</v>
      </c>
      <c r="CF57" s="0" t="n">
        <v>108</v>
      </c>
      <c r="CG57" s="0" t="n">
        <v>24</v>
      </c>
      <c r="CH57" s="0" t="n">
        <v>6</v>
      </c>
      <c r="CI57" s="0" t="n">
        <f aca="false">CG57/17.1</f>
        <v>1.40350877192982</v>
      </c>
      <c r="CJ57" s="0" t="n">
        <f aca="false">CH57/17.1</f>
        <v>0.350877192982456</v>
      </c>
      <c r="CL57" s="0" t="n">
        <v>43</v>
      </c>
      <c r="CN57" s="0" t="n">
        <v>11</v>
      </c>
      <c r="CO57" s="0" t="n">
        <v>15</v>
      </c>
      <c r="CP57" s="0" t="n">
        <v>78</v>
      </c>
      <c r="CQ57" s="0" t="n">
        <v>50</v>
      </c>
      <c r="CR57" s="0" t="n">
        <v>28</v>
      </c>
      <c r="CS57" s="0" t="n">
        <v>5</v>
      </c>
      <c r="CT57" s="0" t="n">
        <f aca="false">CQ57/17.1</f>
        <v>2.92397660818713</v>
      </c>
      <c r="CU57" s="0" t="n">
        <f aca="false">CR57/17.1</f>
        <v>1.6374269005848</v>
      </c>
      <c r="CW57" s="0" t="n">
        <v>42</v>
      </c>
      <c r="CY57" s="0" t="n">
        <v>9</v>
      </c>
      <c r="CZ57" s="0" t="n">
        <v>12</v>
      </c>
      <c r="DA57" s="0" t="n">
        <v>66</v>
      </c>
      <c r="DB57" s="0" t="n">
        <v>36</v>
      </c>
      <c r="DC57" s="0" t="n">
        <v>25</v>
      </c>
      <c r="DD57" s="0" t="n">
        <v>5</v>
      </c>
      <c r="DE57" s="0" t="n">
        <f aca="false">DC57/17.1</f>
        <v>1.46198830409357</v>
      </c>
      <c r="DF57" s="0" t="n">
        <f aca="false">DD57/17.1</f>
        <v>0.292397660818713</v>
      </c>
      <c r="DH57" s="0" t="n">
        <v>41</v>
      </c>
    </row>
    <row r="58" customFormat="false" ht="14.25" hidden="false" customHeight="false" outlineLevel="0" collapsed="false">
      <c r="A58" s="0" t="n">
        <v>48</v>
      </c>
      <c r="B58" s="0" t="n">
        <v>1</v>
      </c>
      <c r="C58" s="1" t="n">
        <v>42042</v>
      </c>
      <c r="D58" s="2" t="n">
        <v>44</v>
      </c>
      <c r="F58" s="0" t="n">
        <v>8.41</v>
      </c>
      <c r="G58" s="0" t="n">
        <v>3.08</v>
      </c>
      <c r="H58" s="0" t="n">
        <v>160</v>
      </c>
      <c r="I58" s="0" t="n">
        <v>13.3</v>
      </c>
      <c r="J58" s="0" t="n">
        <v>74</v>
      </c>
      <c r="K58" s="0" t="n">
        <v>1.15</v>
      </c>
      <c r="L58" s="0" t="n">
        <v>11.05</v>
      </c>
      <c r="M58" s="0" t="n">
        <v>70.8</v>
      </c>
      <c r="N58" s="0" t="n">
        <f aca="false">O58/H58</f>
        <v>0.935</v>
      </c>
      <c r="O58" s="0" t="n">
        <v>149.6</v>
      </c>
      <c r="P58" s="0" t="n">
        <v>77.5</v>
      </c>
      <c r="Q58" s="0" t="n">
        <v>328.7</v>
      </c>
      <c r="R58" s="0" t="n">
        <v>154.1</v>
      </c>
      <c r="S58" s="0" t="n">
        <v>623</v>
      </c>
      <c r="T58" s="0" t="n">
        <f aca="false">S58/17.1</f>
        <v>36.4327485380117</v>
      </c>
      <c r="U58" s="0" t="n">
        <v>360.7</v>
      </c>
      <c r="V58" s="0" t="n">
        <f aca="false">U58/17.1</f>
        <v>21.093567251462</v>
      </c>
      <c r="W58" s="0" t="n">
        <v>291.4</v>
      </c>
      <c r="X58" s="0" t="n">
        <v>33.8</v>
      </c>
      <c r="Y58" s="0" t="n">
        <v>2778</v>
      </c>
      <c r="Z58" s="0" t="n">
        <v>750</v>
      </c>
      <c r="AA58" s="0" t="n">
        <v>583</v>
      </c>
      <c r="AB58" s="0" t="n">
        <v>66.6</v>
      </c>
      <c r="AC58" s="0" t="n">
        <v>107</v>
      </c>
      <c r="AD58" s="0" t="n">
        <v>113</v>
      </c>
      <c r="AE58" s="0" t="n">
        <v>93</v>
      </c>
      <c r="AF58" s="0" t="n">
        <f aca="false">AD58/17.1</f>
        <v>6.60818713450292</v>
      </c>
      <c r="AG58" s="0" t="n">
        <f aca="false">AE58/17.1</f>
        <v>5.43859649122807</v>
      </c>
      <c r="AH58" s="0" t="n">
        <v>30.1</v>
      </c>
      <c r="AI58" s="0" t="n">
        <v>29.1</v>
      </c>
      <c r="AJ58" s="0" t="n">
        <v>1820</v>
      </c>
      <c r="AK58" s="0" t="n">
        <v>130</v>
      </c>
      <c r="AL58" s="0" t="n">
        <v>276</v>
      </c>
      <c r="AM58" s="0" t="n">
        <v>46</v>
      </c>
      <c r="AN58" s="0" t="n">
        <v>59</v>
      </c>
      <c r="AO58" s="0" t="n">
        <v>48</v>
      </c>
      <c r="AP58" s="0" t="n">
        <v>24</v>
      </c>
      <c r="AQ58" s="0" t="n">
        <f aca="false">AO58/17.1</f>
        <v>2.80701754385965</v>
      </c>
      <c r="AR58" s="0" t="n">
        <f aca="false">AP58/17.1</f>
        <v>1.40350877192982</v>
      </c>
      <c r="AS58" s="0" t="n">
        <v>2.8</v>
      </c>
      <c r="AT58" s="0" t="n">
        <v>30</v>
      </c>
      <c r="AU58" s="0" t="n">
        <v>1725</v>
      </c>
      <c r="AV58" s="0" t="n">
        <v>108</v>
      </c>
      <c r="AW58" s="0" t="n">
        <v>255</v>
      </c>
      <c r="AX58" s="0" t="n">
        <v>59</v>
      </c>
      <c r="AY58" s="0" t="n">
        <v>93</v>
      </c>
      <c r="AZ58" s="0" t="n">
        <v>53</v>
      </c>
      <c r="BA58" s="0" t="n">
        <v>36</v>
      </c>
      <c r="BB58" s="0" t="n">
        <f aca="false">AZ58/17.1</f>
        <v>3.09941520467836</v>
      </c>
      <c r="BC58" s="0" t="n">
        <f aca="false">BA58/17.1</f>
        <v>2.10526315789474</v>
      </c>
      <c r="BD58" s="0" t="n">
        <v>5.2</v>
      </c>
      <c r="BE58" s="0" t="n">
        <v>34</v>
      </c>
      <c r="BF58" s="0" t="n">
        <v>1770</v>
      </c>
      <c r="BG58" s="0" t="n">
        <v>52</v>
      </c>
      <c r="BH58" s="0" t="n">
        <v>160</v>
      </c>
      <c r="BI58" s="0" t="n">
        <v>72</v>
      </c>
      <c r="BJ58" s="0" t="n">
        <v>167</v>
      </c>
      <c r="BK58" s="0" t="n">
        <v>50</v>
      </c>
      <c r="BL58" s="0" t="n">
        <v>32</v>
      </c>
      <c r="BM58" s="0" t="n">
        <f aca="false">BK58/17.1</f>
        <v>2.92397660818713</v>
      </c>
      <c r="BN58" s="0" t="n">
        <f aca="false">BL58/17.1</f>
        <v>1.87134502923977</v>
      </c>
      <c r="BO58" s="0" t="n">
        <v>4.3</v>
      </c>
      <c r="BP58" s="0" t="n">
        <v>33</v>
      </c>
      <c r="BQ58" s="0" t="n">
        <v>1750</v>
      </c>
      <c r="BR58" s="0" t="n">
        <v>55</v>
      </c>
      <c r="BS58" s="0" t="n">
        <v>100</v>
      </c>
      <c r="BT58" s="0" t="n">
        <v>85</v>
      </c>
      <c r="BU58" s="0" t="n">
        <v>169</v>
      </c>
      <c r="BV58" s="0" t="n">
        <v>42</v>
      </c>
      <c r="BW58" s="0" t="n">
        <v>24</v>
      </c>
      <c r="BX58" s="0" t="n">
        <f aca="false">BV58/17.1</f>
        <v>2.45614035087719</v>
      </c>
      <c r="BY58" s="0" t="n">
        <f aca="false">BW58/17.1</f>
        <v>1.40350877192982</v>
      </c>
      <c r="BZ58" s="0" t="n">
        <v>7</v>
      </c>
      <c r="CA58" s="0" t="n">
        <v>36</v>
      </c>
      <c r="CB58" s="0" t="n">
        <v>1815</v>
      </c>
      <c r="CC58" s="0" t="n">
        <v>13</v>
      </c>
      <c r="CD58" s="0" t="n">
        <v>55</v>
      </c>
      <c r="CE58" s="0" t="n">
        <v>106</v>
      </c>
      <c r="CF58" s="0" t="n">
        <v>111</v>
      </c>
      <c r="CG58" s="0" t="n">
        <v>25</v>
      </c>
      <c r="CH58" s="0" t="n">
        <v>15</v>
      </c>
      <c r="CI58" s="0" t="n">
        <f aca="false">CG58/17.1</f>
        <v>1.46198830409357</v>
      </c>
      <c r="CJ58" s="0" t="n">
        <f aca="false">CH58/17.1</f>
        <v>0.87719298245614</v>
      </c>
      <c r="CK58" s="0" t="n">
        <v>5</v>
      </c>
      <c r="CL58" s="0" t="n">
        <v>37</v>
      </c>
      <c r="CM58" s="0" t="n">
        <v>2614</v>
      </c>
      <c r="CN58" s="0" t="n">
        <v>17</v>
      </c>
      <c r="CO58" s="0" t="n">
        <v>49</v>
      </c>
      <c r="CP58" s="0" t="n">
        <v>133</v>
      </c>
      <c r="CQ58" s="0" t="n">
        <v>119</v>
      </c>
      <c r="CR58" s="0" t="n">
        <v>22</v>
      </c>
      <c r="CS58" s="0" t="n">
        <v>13</v>
      </c>
      <c r="CT58" s="0" t="n">
        <f aca="false">CQ58/17.1</f>
        <v>6.95906432748538</v>
      </c>
      <c r="CU58" s="0" t="n">
        <f aca="false">CR58/17.1</f>
        <v>1.28654970760234</v>
      </c>
      <c r="CV58" s="0" t="n">
        <v>12</v>
      </c>
      <c r="CW58" s="0" t="n">
        <v>40</v>
      </c>
      <c r="CX58" s="0" t="n">
        <v>4540</v>
      </c>
      <c r="CY58" s="0" t="n">
        <v>14</v>
      </c>
      <c r="CZ58" s="0" t="n">
        <v>30</v>
      </c>
      <c r="DA58" s="0" t="n">
        <v>116</v>
      </c>
      <c r="DB58" s="0" t="n">
        <v>79</v>
      </c>
      <c r="DC58" s="0" t="n">
        <v>15</v>
      </c>
      <c r="DD58" s="0" t="n">
        <v>9</v>
      </c>
      <c r="DE58" s="0" t="n">
        <f aca="false">DC58/17.1</f>
        <v>0.87719298245614</v>
      </c>
      <c r="DF58" s="0" t="n">
        <f aca="false">DD58/17.1</f>
        <v>0.526315789473684</v>
      </c>
      <c r="DG58" s="0" t="n">
        <v>6</v>
      </c>
      <c r="DH58" s="0" t="n">
        <v>38</v>
      </c>
      <c r="DI58" s="0" t="n">
        <v>5069</v>
      </c>
    </row>
    <row r="59" customFormat="false" ht="14.25" hidden="false" customHeight="false" outlineLevel="0" collapsed="false">
      <c r="A59" s="0" t="n">
        <v>55</v>
      </c>
      <c r="B59" s="0" t="n">
        <v>1</v>
      </c>
      <c r="C59" s="1" t="n">
        <v>42201</v>
      </c>
      <c r="D59" s="2" t="n">
        <v>39</v>
      </c>
      <c r="F59" s="0" t="n">
        <v>3.52</v>
      </c>
      <c r="G59" s="0" t="n">
        <v>3.78</v>
      </c>
      <c r="H59" s="0" t="n">
        <v>114</v>
      </c>
      <c r="I59" s="0" t="n">
        <v>13</v>
      </c>
      <c r="J59" s="0" t="n">
        <v>77</v>
      </c>
      <c r="K59" s="0" t="n">
        <v>1.19</v>
      </c>
      <c r="L59" s="0" t="n">
        <v>8.9</v>
      </c>
      <c r="M59" s="0" t="n">
        <v>74</v>
      </c>
      <c r="N59" s="0" t="n">
        <f aca="false">O59/H59</f>
        <v>0.5</v>
      </c>
      <c r="O59" s="0" t="n">
        <v>57</v>
      </c>
      <c r="P59" s="0" t="n">
        <v>19</v>
      </c>
      <c r="Q59" s="0" t="n">
        <v>129</v>
      </c>
      <c r="R59" s="0" t="n">
        <v>118</v>
      </c>
      <c r="S59" s="0" t="n">
        <v>60</v>
      </c>
      <c r="T59" s="0" t="n">
        <f aca="false">S59/17.1</f>
        <v>3.50877192982456</v>
      </c>
      <c r="U59" s="0" t="n">
        <v>25</v>
      </c>
      <c r="V59" s="0" t="n">
        <f aca="false">U59/17.1</f>
        <v>1.46198830409357</v>
      </c>
      <c r="W59" s="0" t="n">
        <v>55</v>
      </c>
      <c r="X59" s="0" t="n">
        <v>30</v>
      </c>
      <c r="Y59" s="0" t="n">
        <v>1251</v>
      </c>
      <c r="Z59" s="0" t="n">
        <v>981</v>
      </c>
      <c r="AA59" s="0" t="n">
        <v>248</v>
      </c>
      <c r="AB59" s="0" t="n">
        <v>30</v>
      </c>
      <c r="AC59" s="0" t="n">
        <v>35</v>
      </c>
      <c r="AD59" s="0" t="n">
        <v>93</v>
      </c>
      <c r="AE59" s="0" t="n">
        <v>55</v>
      </c>
      <c r="AF59" s="0" t="n">
        <f aca="false">AD59/17.1</f>
        <v>5.43859649122807</v>
      </c>
      <c r="AG59" s="0" t="n">
        <f aca="false">AE59/17.1</f>
        <v>3.21637426900585</v>
      </c>
      <c r="AH59" s="0" t="n">
        <v>79</v>
      </c>
      <c r="AI59" s="0" t="n">
        <v>29</v>
      </c>
      <c r="AJ59" s="0" t="n">
        <v>3476</v>
      </c>
      <c r="AK59" s="0" t="n">
        <v>137</v>
      </c>
      <c r="AL59" s="0" t="n">
        <v>152</v>
      </c>
      <c r="AM59" s="0" t="n">
        <v>156</v>
      </c>
      <c r="AN59" s="0" t="n">
        <v>79</v>
      </c>
      <c r="AO59" s="0" t="n">
        <v>77</v>
      </c>
      <c r="AP59" s="0" t="n">
        <v>50</v>
      </c>
      <c r="AQ59" s="0" t="n">
        <f aca="false">AO59/17.1</f>
        <v>4.50292397660819</v>
      </c>
      <c r="AR59" s="0" t="n">
        <f aca="false">AP59/17.1</f>
        <v>2.92397660818713</v>
      </c>
      <c r="AS59" s="0" t="n">
        <v>80</v>
      </c>
      <c r="AT59" s="0" t="n">
        <v>26</v>
      </c>
      <c r="AU59" s="0" t="n">
        <v>2068</v>
      </c>
      <c r="AV59" s="0" t="n">
        <v>31</v>
      </c>
      <c r="AW59" s="0" t="n">
        <v>78</v>
      </c>
      <c r="AX59" s="0" t="n">
        <v>390</v>
      </c>
      <c r="AY59" s="0" t="n">
        <v>66</v>
      </c>
      <c r="AZ59" s="0" t="n">
        <v>106</v>
      </c>
      <c r="BA59" s="0" t="n">
        <v>72</v>
      </c>
      <c r="BB59" s="0" t="n">
        <f aca="false">AZ59/17.1</f>
        <v>6.19883040935673</v>
      </c>
      <c r="BC59" s="0" t="n">
        <f aca="false">BA59/17.1</f>
        <v>4.21052631578947</v>
      </c>
      <c r="BD59" s="0" t="n">
        <v>65</v>
      </c>
      <c r="BE59" s="0" t="n">
        <v>28</v>
      </c>
      <c r="BF59" s="0" t="n">
        <v>1229</v>
      </c>
      <c r="BG59" s="0" t="n">
        <v>24</v>
      </c>
      <c r="BH59" s="0" t="n">
        <v>47</v>
      </c>
      <c r="BI59" s="0" t="n">
        <v>311</v>
      </c>
      <c r="BJ59" s="0" t="n">
        <v>160</v>
      </c>
      <c r="BK59" s="0" t="n">
        <v>109</v>
      </c>
      <c r="BL59" s="0" t="n">
        <v>75</v>
      </c>
      <c r="BM59" s="0" t="n">
        <f aca="false">BK59/17.1</f>
        <v>6.37426900584795</v>
      </c>
      <c r="BN59" s="0" t="n">
        <f aca="false">BL59/17.1</f>
        <v>4.3859649122807</v>
      </c>
      <c r="BO59" s="0" t="n">
        <v>46</v>
      </c>
      <c r="BP59" s="0" t="n">
        <v>25</v>
      </c>
      <c r="BQ59" s="0" t="n">
        <v>1160</v>
      </c>
      <c r="BR59" s="0" t="n">
        <v>26</v>
      </c>
      <c r="BS59" s="0" t="n">
        <v>34</v>
      </c>
      <c r="BT59" s="0" t="n">
        <v>208</v>
      </c>
      <c r="BU59" s="0" t="n">
        <v>173</v>
      </c>
      <c r="BV59" s="0" t="n">
        <v>143</v>
      </c>
      <c r="BW59" s="0" t="n">
        <v>106</v>
      </c>
      <c r="BX59" s="0" t="n">
        <f aca="false">BV59/17.1</f>
        <v>8.3625730994152</v>
      </c>
      <c r="BY59" s="0" t="n">
        <f aca="false">BW59/17.1</f>
        <v>6.19883040935673</v>
      </c>
      <c r="BZ59" s="0" t="n">
        <v>16</v>
      </c>
      <c r="CA59" s="0" t="n">
        <v>37</v>
      </c>
      <c r="CB59" s="0" t="n">
        <v>2015</v>
      </c>
      <c r="CC59" s="0" t="n">
        <v>15</v>
      </c>
      <c r="CD59" s="0" t="n">
        <v>15</v>
      </c>
      <c r="CE59" s="0" t="n">
        <v>86</v>
      </c>
      <c r="CF59" s="0" t="n">
        <v>35</v>
      </c>
      <c r="CG59" s="0" t="n">
        <v>23</v>
      </c>
      <c r="CH59" s="0" t="n">
        <v>14</v>
      </c>
      <c r="CI59" s="0" t="n">
        <f aca="false">CG59/17.1</f>
        <v>1.34502923976608</v>
      </c>
      <c r="CJ59" s="0" t="n">
        <f aca="false">CH59/17.1</f>
        <v>0.818713450292398</v>
      </c>
      <c r="CK59" s="0" t="n">
        <v>6</v>
      </c>
      <c r="CL59" s="0" t="n">
        <v>45</v>
      </c>
      <c r="CM59" s="0" t="n">
        <v>2510</v>
      </c>
      <c r="CN59" s="0" t="n">
        <v>13</v>
      </c>
      <c r="CO59" s="0" t="n">
        <v>11</v>
      </c>
      <c r="CP59" s="0" t="n">
        <v>77</v>
      </c>
      <c r="CQ59" s="0" t="n">
        <v>29</v>
      </c>
      <c r="CR59" s="0" t="n">
        <v>23</v>
      </c>
      <c r="CS59" s="0" t="n">
        <v>12</v>
      </c>
      <c r="CT59" s="0" t="n">
        <f aca="false">CQ59/17.1</f>
        <v>1.69590643274854</v>
      </c>
      <c r="CU59" s="0" t="n">
        <f aca="false">CR59/17.1</f>
        <v>1.34502923976608</v>
      </c>
      <c r="CV59" s="0" t="n">
        <v>5</v>
      </c>
      <c r="CW59" s="0" t="n">
        <v>45</v>
      </c>
      <c r="CX59" s="0" t="n">
        <v>2680</v>
      </c>
      <c r="CY59" s="0" t="n">
        <v>16.9</v>
      </c>
      <c r="CZ59" s="0" t="n">
        <v>8.7</v>
      </c>
      <c r="DA59" s="0" t="n">
        <v>81.3</v>
      </c>
      <c r="DB59" s="0" t="n">
        <v>24.8</v>
      </c>
      <c r="DC59" s="0" t="n">
        <v>20.5</v>
      </c>
      <c r="DD59" s="0" t="n">
        <v>10.1</v>
      </c>
      <c r="DE59" s="0" t="n">
        <f aca="false">DC59/17.1</f>
        <v>1.19883040935673</v>
      </c>
      <c r="DF59" s="0" t="n">
        <f aca="false">DD59/17.1</f>
        <v>0.590643274853801</v>
      </c>
      <c r="DG59" s="0" t="n">
        <v>7.2</v>
      </c>
      <c r="DH59" s="0" t="n">
        <v>44.8</v>
      </c>
    </row>
    <row r="60" customFormat="false" ht="14.25" hidden="false" customHeight="false" outlineLevel="0" collapsed="false">
      <c r="A60" s="0" t="n">
        <v>55</v>
      </c>
      <c r="B60" s="0" t="n">
        <v>1</v>
      </c>
      <c r="C60" s="1" t="n">
        <v>42670</v>
      </c>
      <c r="D60" s="2" t="n">
        <v>24</v>
      </c>
      <c r="F60" s="0" t="n">
        <v>8.62</v>
      </c>
      <c r="G60" s="0" t="n">
        <v>2.16</v>
      </c>
      <c r="H60" s="0" t="n">
        <v>157</v>
      </c>
      <c r="I60" s="0" t="n">
        <v>11.7</v>
      </c>
      <c r="J60" s="0" t="n">
        <v>94</v>
      </c>
      <c r="K60" s="0" t="n">
        <v>1</v>
      </c>
      <c r="L60" s="0" t="n">
        <v>15.07</v>
      </c>
      <c r="M60" s="0" t="n">
        <v>59.3</v>
      </c>
      <c r="N60" s="0" t="n">
        <f aca="false">O60/H60</f>
        <v>0.65859872611465</v>
      </c>
      <c r="O60" s="0" t="n">
        <v>103.4</v>
      </c>
      <c r="P60" s="0" t="n">
        <v>72.3</v>
      </c>
      <c r="Q60" s="0" t="n">
        <v>311</v>
      </c>
      <c r="R60" s="0" t="n">
        <v>108</v>
      </c>
      <c r="S60" s="0" t="n">
        <v>681.1</v>
      </c>
      <c r="T60" s="0" t="n">
        <f aca="false">S60/17.1</f>
        <v>39.8304093567251</v>
      </c>
      <c r="U60" s="0" t="n">
        <v>463.3</v>
      </c>
      <c r="V60" s="0" t="n">
        <f aca="false">U60/17.1</f>
        <v>27.093567251462</v>
      </c>
      <c r="W60" s="0" t="n">
        <v>2</v>
      </c>
      <c r="X60" s="0" t="n">
        <v>36.6</v>
      </c>
      <c r="Y60" s="0" t="n">
        <v>2723</v>
      </c>
      <c r="Z60" s="0" t="n">
        <v>1008.7</v>
      </c>
      <c r="AA60" s="0" t="n">
        <v>487.9</v>
      </c>
      <c r="AB60" s="0" t="n">
        <v>102.6</v>
      </c>
      <c r="AC60" s="0" t="n">
        <v>83.9</v>
      </c>
      <c r="AD60" s="0" t="n">
        <v>481.6</v>
      </c>
      <c r="AE60" s="0" t="n">
        <v>342.1</v>
      </c>
      <c r="AF60" s="0" t="n">
        <f aca="false">AD60/17.1</f>
        <v>28.1637426900585</v>
      </c>
      <c r="AG60" s="0" t="n">
        <f aca="false">AE60/17.1</f>
        <v>20.0058479532164</v>
      </c>
      <c r="AH60" s="0" t="n">
        <v>137.6</v>
      </c>
      <c r="AI60" s="0" t="n">
        <v>45.9</v>
      </c>
      <c r="AJ60" s="0" t="n">
        <v>2731</v>
      </c>
      <c r="AK60" s="0" t="n">
        <v>438</v>
      </c>
      <c r="AL60" s="0" t="n">
        <v>345</v>
      </c>
      <c r="AM60" s="0" t="n">
        <v>91</v>
      </c>
      <c r="AN60" s="0" t="n">
        <v>55.8</v>
      </c>
      <c r="AO60" s="0" t="n">
        <v>427.8</v>
      </c>
      <c r="AP60" s="0" t="n">
        <v>282</v>
      </c>
      <c r="AQ60" s="0" t="n">
        <f aca="false">AO60/17.1</f>
        <v>25.0175438596491</v>
      </c>
      <c r="AR60" s="0" t="n">
        <f aca="false">AP60/17.1</f>
        <v>16.4912280701754</v>
      </c>
      <c r="AS60" s="0" t="n">
        <v>102.1</v>
      </c>
      <c r="AT60" s="0" t="n">
        <v>41.3</v>
      </c>
      <c r="AU60" s="0" t="n">
        <v>2732</v>
      </c>
      <c r="AV60" s="0" t="n">
        <v>105.5</v>
      </c>
      <c r="AW60" s="0" t="n">
        <v>251.3</v>
      </c>
      <c r="AX60" s="0" t="n">
        <v>130.8</v>
      </c>
      <c r="AY60" s="0" t="n">
        <v>150.2</v>
      </c>
      <c r="AZ60" s="0" t="n">
        <v>3255.6</v>
      </c>
      <c r="BA60" s="0" t="n">
        <v>259.1</v>
      </c>
      <c r="BB60" s="0" t="n">
        <f aca="false">AZ60/17.1</f>
        <v>190.385964912281</v>
      </c>
      <c r="BC60" s="0" t="n">
        <f aca="false">BA60/17.1</f>
        <v>15.1520467836257</v>
      </c>
      <c r="BD60" s="0" t="n">
        <v>51.9</v>
      </c>
      <c r="BE60" s="0" t="n">
        <v>41</v>
      </c>
      <c r="BF60" s="0" t="n">
        <v>2406</v>
      </c>
      <c r="BG60" s="0" t="n">
        <v>100.4</v>
      </c>
      <c r="BH60" s="0" t="n">
        <v>210.5</v>
      </c>
      <c r="BI60" s="0" t="n">
        <v>184.2</v>
      </c>
      <c r="BJ60" s="0" t="n">
        <v>374.2</v>
      </c>
      <c r="BK60" s="0" t="n">
        <v>220.6</v>
      </c>
      <c r="BL60" s="0" t="n">
        <v>152.3</v>
      </c>
      <c r="BM60" s="0" t="n">
        <f aca="false">BK60/17.1</f>
        <v>12.9005847953216</v>
      </c>
      <c r="BN60" s="0" t="n">
        <f aca="false">BL60/17.1</f>
        <v>8.90643274853801</v>
      </c>
      <c r="BO60" s="0" t="n">
        <v>21.5</v>
      </c>
      <c r="BP60" s="0" t="n">
        <v>37.7</v>
      </c>
      <c r="BQ60" s="0" t="n">
        <v>2348</v>
      </c>
      <c r="BR60" s="0" t="n">
        <v>61.3</v>
      </c>
      <c r="BS60" s="0" t="n">
        <v>154</v>
      </c>
      <c r="BT60" s="0" t="n">
        <v>181</v>
      </c>
      <c r="BU60" s="0" t="n">
        <v>414.3</v>
      </c>
      <c r="BV60" s="0" t="n">
        <v>121.3</v>
      </c>
      <c r="BW60" s="0" t="n">
        <v>87.7</v>
      </c>
      <c r="BX60" s="0" t="n">
        <f aca="false">BV60/17.1</f>
        <v>7.09356725146199</v>
      </c>
      <c r="BY60" s="0" t="n">
        <f aca="false">BW60/17.1</f>
        <v>5.12865497076023</v>
      </c>
      <c r="BZ60" s="0" t="n">
        <v>131.7</v>
      </c>
      <c r="CA60" s="0" t="n">
        <v>37</v>
      </c>
      <c r="CB60" s="0" t="n">
        <v>2735</v>
      </c>
      <c r="CC60" s="0" t="n">
        <v>17.6</v>
      </c>
      <c r="CD60" s="0" t="n">
        <v>41</v>
      </c>
      <c r="CE60" s="0" t="n">
        <v>161.6</v>
      </c>
      <c r="CF60" s="0" t="n">
        <v>160.6</v>
      </c>
      <c r="CG60" s="0" t="n">
        <v>60.6</v>
      </c>
      <c r="CH60" s="0" t="n">
        <v>39.4</v>
      </c>
      <c r="CI60" s="0" t="n">
        <f aca="false">CG60/17.1</f>
        <v>3.54385964912281</v>
      </c>
      <c r="CJ60" s="0" t="n">
        <f aca="false">CH60/17.1</f>
        <v>2.30409356725146</v>
      </c>
      <c r="CK60" s="0" t="n">
        <v>14.2</v>
      </c>
      <c r="CL60" s="0" t="n">
        <v>38</v>
      </c>
      <c r="CM60" s="0" t="n">
        <v>2839</v>
      </c>
      <c r="CN60" s="0" t="n">
        <v>18.3</v>
      </c>
      <c r="CO60" s="0" t="n">
        <v>29.4</v>
      </c>
      <c r="CP60" s="0" t="n">
        <v>203.8</v>
      </c>
      <c r="CQ60" s="0" t="n">
        <v>107.4</v>
      </c>
      <c r="CR60" s="0" t="n">
        <v>44.4</v>
      </c>
      <c r="CS60" s="0" t="n">
        <v>28.8</v>
      </c>
      <c r="CT60" s="0" t="n">
        <f aca="false">CQ60/17.1</f>
        <v>6.28070175438597</v>
      </c>
      <c r="CU60" s="0" t="n">
        <f aca="false">CR60/17.1</f>
        <v>2.59649122807018</v>
      </c>
      <c r="CV60" s="0" t="n">
        <v>10.1</v>
      </c>
      <c r="CW60" s="0" t="n">
        <v>39.3</v>
      </c>
      <c r="CX60" s="0" t="n">
        <v>4268</v>
      </c>
      <c r="CY60" s="0" t="n">
        <v>29.6</v>
      </c>
      <c r="CZ60" s="0" t="n">
        <v>46.7</v>
      </c>
      <c r="DA60" s="0" t="n">
        <v>365</v>
      </c>
      <c r="DB60" s="0" t="n">
        <v>100.3</v>
      </c>
      <c r="DC60" s="0" t="n">
        <v>47.2</v>
      </c>
      <c r="DD60" s="0" t="n">
        <v>25.7</v>
      </c>
      <c r="DE60" s="0" t="n">
        <f aca="false">DC60/17.1</f>
        <v>2.76023391812866</v>
      </c>
      <c r="DF60" s="0" t="n">
        <f aca="false">DD60/17.1</f>
        <v>1.50292397660819</v>
      </c>
      <c r="DG60" s="0" t="n">
        <v>16.7</v>
      </c>
      <c r="DH60" s="0" t="n">
        <v>42.5</v>
      </c>
      <c r="DI60" s="0" t="n">
        <v>6006</v>
      </c>
    </row>
    <row r="61" customFormat="false" ht="14.25" hidden="false" customHeight="false" outlineLevel="0" collapsed="false">
      <c r="A61" s="0" t="n">
        <v>42</v>
      </c>
      <c r="B61" s="0" t="n">
        <v>1</v>
      </c>
      <c r="C61" s="1" t="n">
        <v>42789</v>
      </c>
      <c r="D61" s="2" t="n">
        <v>20</v>
      </c>
      <c r="F61" s="0" t="n">
        <v>5.18</v>
      </c>
      <c r="G61" s="0" t="n">
        <v>3.21</v>
      </c>
      <c r="H61" s="0" t="n">
        <v>154</v>
      </c>
      <c r="I61" s="0" t="n">
        <v>16</v>
      </c>
      <c r="J61" s="0" t="n">
        <v>63</v>
      </c>
      <c r="K61" s="0" t="n">
        <v>1.35</v>
      </c>
      <c r="L61" s="0" t="n">
        <v>2.2</v>
      </c>
      <c r="M61" s="0" t="n">
        <v>44.6</v>
      </c>
      <c r="N61" s="0" t="n">
        <f aca="false">O61/H61</f>
        <v>1.12207792207792</v>
      </c>
      <c r="O61" s="0" t="n">
        <v>172.8</v>
      </c>
      <c r="P61" s="0" t="n">
        <v>131</v>
      </c>
      <c r="Q61" s="0" t="n">
        <v>482.4</v>
      </c>
      <c r="R61" s="0" t="n">
        <v>124.9</v>
      </c>
      <c r="S61" s="0" t="n">
        <v>206</v>
      </c>
      <c r="T61" s="0" t="n">
        <f aca="false">S61/17.1</f>
        <v>12.046783625731</v>
      </c>
      <c r="U61" s="0" t="n">
        <v>64</v>
      </c>
      <c r="V61" s="0" t="n">
        <f aca="false">U61/17.1</f>
        <v>3.74269005847953</v>
      </c>
      <c r="W61" s="0" t="n">
        <v>97.8</v>
      </c>
      <c r="X61" s="0" t="n">
        <v>27.9</v>
      </c>
      <c r="Y61" s="0" t="n">
        <v>3106</v>
      </c>
      <c r="Z61" s="0" t="n">
        <v>870.1</v>
      </c>
      <c r="AA61" s="0" t="n">
        <v>423.5</v>
      </c>
      <c r="AB61" s="0" t="n">
        <v>215.6</v>
      </c>
      <c r="AC61" s="0" t="n">
        <v>57.3</v>
      </c>
      <c r="AD61" s="0" t="n">
        <v>266.3</v>
      </c>
      <c r="AE61" s="0" t="n">
        <v>127.3</v>
      </c>
      <c r="AF61" s="0" t="n">
        <f aca="false">AD61/17.1</f>
        <v>15.5730994152047</v>
      </c>
      <c r="AG61" s="0" t="n">
        <f aca="false">AE61/17.1</f>
        <v>7.44444444444444</v>
      </c>
      <c r="AH61" s="0" t="n">
        <v>49.3</v>
      </c>
      <c r="AI61" s="0" t="n">
        <v>35.7</v>
      </c>
      <c r="AJ61" s="0" t="n">
        <v>1690</v>
      </c>
      <c r="AK61" s="0" t="n">
        <v>201.1</v>
      </c>
      <c r="AL61" s="0" t="n">
        <v>393.4</v>
      </c>
      <c r="AM61" s="0" t="n">
        <v>263.9</v>
      </c>
      <c r="AN61" s="0" t="n">
        <v>96.6</v>
      </c>
      <c r="AO61" s="0" t="n">
        <v>319.9</v>
      </c>
      <c r="AP61" s="0" t="n">
        <v>151.5</v>
      </c>
      <c r="AQ61" s="0" t="n">
        <f aca="false">AO61/17.1</f>
        <v>18.7076023391813</v>
      </c>
      <c r="AR61" s="0" t="n">
        <f aca="false">AP61/17.1</f>
        <v>8.85964912280702</v>
      </c>
      <c r="AS61" s="0" t="n">
        <v>22.1</v>
      </c>
      <c r="AT61" s="0" t="n">
        <v>36.7</v>
      </c>
      <c r="AU61" s="0" t="n">
        <v>2239</v>
      </c>
      <c r="AV61" s="0" t="n">
        <v>114.1</v>
      </c>
      <c r="AW61" s="0" t="n">
        <v>280.3</v>
      </c>
      <c r="AX61" s="0" t="n">
        <v>227.1</v>
      </c>
      <c r="AY61" s="0" t="n">
        <v>237.5</v>
      </c>
      <c r="AZ61" s="0" t="n">
        <v>205.4</v>
      </c>
      <c r="BA61" s="0" t="n">
        <v>125.9</v>
      </c>
      <c r="BB61" s="0" t="n">
        <f aca="false">AZ61/17.1</f>
        <v>12.0116959064327</v>
      </c>
      <c r="BC61" s="0" t="n">
        <f aca="false">BA61/17.1</f>
        <v>7.3625730994152</v>
      </c>
      <c r="BD61" s="0" t="n">
        <v>21.5</v>
      </c>
      <c r="BE61" s="0" t="n">
        <v>34.8</v>
      </c>
      <c r="BF61" s="0" t="n">
        <v>2316</v>
      </c>
      <c r="BG61" s="0" t="n">
        <v>73.4</v>
      </c>
      <c r="BH61" s="0" t="n">
        <v>241</v>
      </c>
      <c r="BI61" s="0" t="n">
        <v>261.8</v>
      </c>
      <c r="BJ61" s="0" t="n">
        <v>251.4</v>
      </c>
      <c r="BK61" s="0" t="n">
        <v>158.7</v>
      </c>
      <c r="BL61" s="0" t="n">
        <v>81.5</v>
      </c>
      <c r="BM61" s="0" t="n">
        <f aca="false">BK61/17.1</f>
        <v>9.28070175438596</v>
      </c>
      <c r="BN61" s="0" t="n">
        <f aca="false">BL61/17.1</f>
        <v>4.76608187134503</v>
      </c>
      <c r="BO61" s="0" t="n">
        <v>25.8</v>
      </c>
      <c r="BP61" s="0" t="n">
        <v>32.9</v>
      </c>
      <c r="BQ61" s="0" t="n">
        <v>2520</v>
      </c>
      <c r="BR61" s="0" t="n">
        <v>35</v>
      </c>
      <c r="BS61" s="0" t="n">
        <v>120.2</v>
      </c>
      <c r="BT61" s="0" t="n">
        <v>166.9</v>
      </c>
      <c r="BU61" s="0" t="n">
        <v>148.7</v>
      </c>
      <c r="BV61" s="0" t="n">
        <v>83.6</v>
      </c>
      <c r="BW61" s="0" t="n">
        <v>52.2</v>
      </c>
      <c r="BX61" s="0" t="n">
        <f aca="false">BV61/17.1</f>
        <v>4.88888888888889</v>
      </c>
      <c r="BY61" s="0" t="n">
        <f aca="false">BW61/17.1</f>
        <v>3.05263157894737</v>
      </c>
      <c r="BZ61" s="0" t="n">
        <v>21.2</v>
      </c>
      <c r="CA61" s="0" t="n">
        <v>37.1</v>
      </c>
      <c r="CB61" s="0" t="n">
        <v>3027</v>
      </c>
      <c r="CC61" s="0" t="n">
        <v>27.3</v>
      </c>
      <c r="CD61" s="0" t="n">
        <v>33.9</v>
      </c>
      <c r="CE61" s="0" t="n">
        <v>227.6</v>
      </c>
      <c r="CF61" s="0" t="n">
        <v>54.1</v>
      </c>
      <c r="CG61" s="0" t="n">
        <v>59.7</v>
      </c>
      <c r="CH61" s="0" t="n">
        <v>32.5</v>
      </c>
      <c r="CI61" s="0" t="n">
        <f aca="false">CG61/17.1</f>
        <v>3.49122807017544</v>
      </c>
      <c r="CJ61" s="0" t="n">
        <f aca="false">CH61/17.1</f>
        <v>1.90058479532164</v>
      </c>
      <c r="CK61" s="0" t="n">
        <v>14.2</v>
      </c>
      <c r="CL61" s="0" t="n">
        <v>37.1</v>
      </c>
      <c r="CM61" s="0" t="n">
        <v>4186</v>
      </c>
      <c r="CN61" s="0" t="n">
        <v>14.1</v>
      </c>
      <c r="CO61" s="0" t="n">
        <v>20.6</v>
      </c>
      <c r="CP61" s="0" t="n">
        <v>174.2</v>
      </c>
      <c r="CQ61" s="0" t="n">
        <v>38.6</v>
      </c>
      <c r="CR61" s="0" t="n">
        <v>40.2</v>
      </c>
      <c r="CS61" s="0" t="n">
        <v>25.1</v>
      </c>
      <c r="CT61" s="0" t="n">
        <f aca="false">CQ61/17.1</f>
        <v>2.25730994152047</v>
      </c>
      <c r="CU61" s="0" t="n">
        <f aca="false">CR61/17.1</f>
        <v>2.35087719298246</v>
      </c>
      <c r="CW61" s="0" t="n">
        <v>34.3</v>
      </c>
      <c r="CY61" s="0" t="n">
        <v>23.4</v>
      </c>
      <c r="CZ61" s="0" t="n">
        <v>16.2</v>
      </c>
      <c r="DA61" s="0" t="n">
        <v>207.8</v>
      </c>
      <c r="DB61" s="0" t="n">
        <v>27.7</v>
      </c>
      <c r="DC61" s="0" t="n">
        <v>36.6</v>
      </c>
      <c r="DD61" s="0" t="n">
        <v>9.2</v>
      </c>
      <c r="DE61" s="0" t="n">
        <f aca="false">DC61/17.1</f>
        <v>2.14035087719298</v>
      </c>
      <c r="DF61" s="0" t="n">
        <f aca="false">DD61/17.1</f>
        <v>0.538011695906433</v>
      </c>
      <c r="DH61" s="0" t="n">
        <v>37.3</v>
      </c>
    </row>
    <row r="62" customFormat="false" ht="14.25" hidden="false" customHeight="false" outlineLevel="0" collapsed="false">
      <c r="A62" s="0" t="n">
        <v>57</v>
      </c>
      <c r="B62" s="0" t="n">
        <v>1</v>
      </c>
      <c r="C62" s="1" t="n">
        <v>42940</v>
      </c>
      <c r="D62" s="2" t="n">
        <v>15</v>
      </c>
      <c r="F62" s="0" t="n">
        <v>3.21</v>
      </c>
      <c r="G62" s="0" t="n">
        <v>3.85</v>
      </c>
      <c r="H62" s="0" t="n">
        <v>71</v>
      </c>
      <c r="I62" s="0" t="n">
        <v>11</v>
      </c>
      <c r="J62" s="0" t="n">
        <v>112</v>
      </c>
      <c r="K62" s="0" t="n">
        <v>0.94</v>
      </c>
      <c r="L62" s="0" t="n">
        <v>18.4</v>
      </c>
      <c r="M62" s="0" t="n">
        <v>92.4</v>
      </c>
      <c r="N62" s="0" t="n">
        <f aca="false">O62/H62</f>
        <v>0.774647887323944</v>
      </c>
      <c r="O62" s="0" t="n">
        <v>55</v>
      </c>
      <c r="P62" s="0" t="n">
        <v>44</v>
      </c>
      <c r="Q62" s="0" t="n">
        <v>194.4</v>
      </c>
      <c r="R62" s="0" t="n">
        <v>78.3</v>
      </c>
      <c r="S62" s="0" t="n">
        <v>46.8</v>
      </c>
      <c r="T62" s="0" t="n">
        <f aca="false">S62/17.1</f>
        <v>2.73684210526316</v>
      </c>
      <c r="U62" s="0" t="n">
        <v>23.1</v>
      </c>
      <c r="V62" s="0" t="n">
        <f aca="false">U62/17.1</f>
        <v>1.35087719298246</v>
      </c>
      <c r="W62" s="0" t="n">
        <v>64.2</v>
      </c>
      <c r="X62" s="0" t="n">
        <v>40</v>
      </c>
      <c r="Y62" s="0" t="n">
        <v>2689</v>
      </c>
      <c r="Z62" s="0" t="n">
        <v>511</v>
      </c>
      <c r="AA62" s="0" t="n">
        <v>303</v>
      </c>
      <c r="AB62" s="0" t="n">
        <v>57.4</v>
      </c>
      <c r="AC62" s="0" t="n">
        <v>27</v>
      </c>
      <c r="AD62" s="0" t="n">
        <v>85.5</v>
      </c>
      <c r="AE62" s="0" t="n">
        <v>42.4</v>
      </c>
      <c r="AF62" s="0" t="n">
        <f aca="false">AD62/17.1</f>
        <v>5</v>
      </c>
      <c r="AG62" s="0" t="n">
        <f aca="false">AE62/17.1</f>
        <v>2.47953216374269</v>
      </c>
      <c r="AH62" s="0" t="n">
        <v>18</v>
      </c>
      <c r="AI62" s="0" t="n">
        <v>46.2</v>
      </c>
      <c r="AJ62" s="0" t="n">
        <v>3596</v>
      </c>
      <c r="AK62" s="0" t="n">
        <v>129.1</v>
      </c>
      <c r="AL62" s="0" t="n">
        <v>231.2</v>
      </c>
      <c r="AM62" s="0" t="n">
        <v>58.9</v>
      </c>
      <c r="AN62" s="0" t="n">
        <v>45.4</v>
      </c>
      <c r="AO62" s="0" t="n">
        <v>27.7</v>
      </c>
      <c r="AP62" s="0" t="n">
        <v>18.1</v>
      </c>
      <c r="AQ62" s="0" t="n">
        <f aca="false">AO62/17.1</f>
        <v>1.61988304093567</v>
      </c>
      <c r="AR62" s="0" t="n">
        <f aca="false">AP62/17.1</f>
        <v>1.05847953216374</v>
      </c>
      <c r="AS62" s="0" t="n">
        <v>5.3</v>
      </c>
      <c r="AT62" s="0" t="n">
        <v>38</v>
      </c>
      <c r="AU62" s="0" t="n">
        <v>2640</v>
      </c>
      <c r="AV62" s="0" t="n">
        <v>59.5</v>
      </c>
      <c r="AW62" s="0" t="n">
        <v>160.9</v>
      </c>
      <c r="AX62" s="0" t="n">
        <v>104.1</v>
      </c>
      <c r="AY62" s="0" t="n">
        <v>67.5</v>
      </c>
      <c r="AZ62" s="0" t="n">
        <v>23.9</v>
      </c>
      <c r="BA62" s="0" t="n">
        <v>12.3</v>
      </c>
      <c r="BB62" s="0" t="n">
        <f aca="false">AZ62/17.1</f>
        <v>1.39766081871345</v>
      </c>
      <c r="BC62" s="0" t="n">
        <f aca="false">BA62/17.1</f>
        <v>0.719298245614035</v>
      </c>
      <c r="BD62" s="0" t="n">
        <v>4.5</v>
      </c>
      <c r="BE62" s="0" t="n">
        <v>39.3</v>
      </c>
      <c r="BF62" s="0" t="n">
        <v>2786</v>
      </c>
      <c r="BG62" s="0" t="n">
        <v>38.6</v>
      </c>
      <c r="BH62" s="0" t="n">
        <v>116</v>
      </c>
      <c r="BI62" s="0" t="n">
        <v>122.9</v>
      </c>
      <c r="BJ62" s="0" t="n">
        <v>135.5</v>
      </c>
      <c r="BK62" s="0" t="n">
        <v>24.7</v>
      </c>
      <c r="BL62" s="0" t="n">
        <v>13</v>
      </c>
      <c r="BM62" s="0" t="n">
        <f aca="false">BK62/17.1</f>
        <v>1.44444444444444</v>
      </c>
      <c r="BN62" s="0" t="n">
        <f aca="false">BL62/17.1</f>
        <v>0.760233918128655</v>
      </c>
      <c r="BO62" s="0" t="n">
        <v>12.7</v>
      </c>
      <c r="BP62" s="0" t="n">
        <v>38.9</v>
      </c>
      <c r="BQ62" s="0" t="n">
        <v>2972</v>
      </c>
      <c r="BR62" s="0" t="n">
        <v>30.5</v>
      </c>
      <c r="BS62" s="0" t="n">
        <v>89.8</v>
      </c>
      <c r="BT62" s="0" t="n">
        <v>131.1</v>
      </c>
      <c r="BU62" s="0" t="n">
        <v>163.4</v>
      </c>
      <c r="BV62" s="0" t="n">
        <v>23.5</v>
      </c>
      <c r="BW62" s="0" t="n">
        <v>11</v>
      </c>
      <c r="BX62" s="0" t="n">
        <f aca="false">BV62/17.1</f>
        <v>1.37426900584795</v>
      </c>
      <c r="BY62" s="0" t="n">
        <f aca="false">BW62/17.1</f>
        <v>0.64327485380117</v>
      </c>
      <c r="BZ62" s="0" t="n">
        <v>4.7</v>
      </c>
      <c r="CA62" s="0" t="n">
        <v>39.8</v>
      </c>
      <c r="CB62" s="0" t="n">
        <v>3607</v>
      </c>
      <c r="CC62" s="0" t="n">
        <v>24.1</v>
      </c>
      <c r="CD62" s="0" t="n">
        <v>80.8</v>
      </c>
      <c r="CE62" s="0" t="n">
        <v>137</v>
      </c>
      <c r="CF62" s="0" t="n">
        <v>70</v>
      </c>
      <c r="CG62" s="0" t="n">
        <v>16</v>
      </c>
      <c r="CH62" s="0" t="n">
        <v>8.6</v>
      </c>
      <c r="CI62" s="0" t="n">
        <f aca="false">CG62/17.1</f>
        <v>0.935672514619883</v>
      </c>
      <c r="CJ62" s="0" t="n">
        <f aca="false">CH62/17.1</f>
        <v>0.502923976608187</v>
      </c>
      <c r="CK62" s="0" t="n">
        <v>8.9</v>
      </c>
      <c r="CL62" s="0" t="n">
        <v>37.9</v>
      </c>
      <c r="CM62" s="0" t="n">
        <v>4095</v>
      </c>
      <c r="CN62" s="0" t="n">
        <v>19.3</v>
      </c>
      <c r="CO62" s="0" t="n">
        <v>50.1</v>
      </c>
      <c r="CP62" s="0" t="n">
        <v>50.1</v>
      </c>
      <c r="CQ62" s="0" t="n">
        <v>165.6</v>
      </c>
      <c r="CR62" s="0" t="n">
        <v>53.7</v>
      </c>
      <c r="CS62" s="0" t="n">
        <v>15.3</v>
      </c>
      <c r="CT62" s="0" t="n">
        <f aca="false">CQ62/17.1</f>
        <v>9.68421052631579</v>
      </c>
      <c r="CU62" s="0" t="n">
        <f aca="false">CR62/17.1</f>
        <v>3.14035087719298</v>
      </c>
      <c r="CV62" s="0" t="n">
        <v>6.8</v>
      </c>
      <c r="CW62" s="0" t="n">
        <v>41.2</v>
      </c>
      <c r="CX62" s="0" t="n">
        <v>4988</v>
      </c>
      <c r="CY62" s="0" t="n">
        <v>17.3</v>
      </c>
      <c r="CZ62" s="0" t="n">
        <v>23.9</v>
      </c>
      <c r="DA62" s="0" t="n">
        <v>169.9</v>
      </c>
      <c r="DB62" s="0" t="n">
        <v>40.6</v>
      </c>
      <c r="DC62" s="0" t="n">
        <v>13.5</v>
      </c>
      <c r="DD62" s="0" t="n">
        <v>5.5</v>
      </c>
      <c r="DE62" s="0" t="n">
        <f aca="false">DC62/17.1</f>
        <v>0.789473684210526</v>
      </c>
      <c r="DF62" s="0" t="n">
        <f aca="false">DD62/17.1</f>
        <v>0.321637426900585</v>
      </c>
      <c r="DG62" s="0" t="n">
        <v>9.9</v>
      </c>
      <c r="DH62" s="0" t="n">
        <v>41.9</v>
      </c>
      <c r="DI62" s="0" t="n">
        <v>5186</v>
      </c>
    </row>
    <row r="63" customFormat="false" ht="15" hidden="false" customHeight="true" outlineLevel="0" collapsed="false">
      <c r="A63" s="0" t="n">
        <v>53</v>
      </c>
      <c r="B63" s="0" t="n">
        <v>1</v>
      </c>
      <c r="C63" s="1" t="n">
        <v>42954</v>
      </c>
      <c r="D63" s="2" t="n">
        <v>15</v>
      </c>
      <c r="F63" s="0" t="n">
        <v>18.3</v>
      </c>
      <c r="G63" s="0" t="n">
        <v>2.25</v>
      </c>
      <c r="H63" s="0" t="n">
        <v>818</v>
      </c>
      <c r="I63" s="0" t="n">
        <v>17.8</v>
      </c>
      <c r="J63" s="0" t="n">
        <v>50</v>
      </c>
      <c r="K63" s="0" t="n">
        <v>1.51</v>
      </c>
      <c r="L63" s="0" t="n">
        <v>4.75</v>
      </c>
      <c r="M63" s="0" t="n">
        <v>29</v>
      </c>
      <c r="N63" s="0" t="n">
        <f aca="false">O63/H63</f>
        <v>0.0676039119804401</v>
      </c>
      <c r="O63" s="0" t="n">
        <v>55.3</v>
      </c>
      <c r="P63" s="0" t="n">
        <v>20.7</v>
      </c>
      <c r="Q63" s="0" t="n">
        <v>107.5</v>
      </c>
      <c r="R63" s="0" t="n">
        <v>77.3</v>
      </c>
      <c r="S63" s="0" t="n">
        <v>279.8</v>
      </c>
      <c r="T63" s="0" t="n">
        <f aca="false">S63/17.1</f>
        <v>16.3625730994152</v>
      </c>
      <c r="U63" s="0" t="n">
        <v>157.4</v>
      </c>
      <c r="V63" s="0" t="n">
        <f aca="false">U63/17.1</f>
        <v>9.2046783625731</v>
      </c>
      <c r="W63" s="0" t="n">
        <v>155.1</v>
      </c>
      <c r="X63" s="0" t="n">
        <v>30.9</v>
      </c>
      <c r="Y63" s="0" t="n">
        <v>3084</v>
      </c>
      <c r="Z63" s="0" t="n">
        <v>1715.6</v>
      </c>
      <c r="AA63" s="0" t="n">
        <v>719</v>
      </c>
      <c r="AB63" s="0" t="n">
        <v>56.3</v>
      </c>
      <c r="AC63" s="0" t="n">
        <v>44.3</v>
      </c>
      <c r="AD63" s="0" t="n">
        <v>172.5</v>
      </c>
      <c r="AE63" s="0" t="n">
        <v>114.1</v>
      </c>
      <c r="AF63" s="0" t="n">
        <f aca="false">AD63/17.1</f>
        <v>10.0877192982456</v>
      </c>
      <c r="AG63" s="0" t="n">
        <f aca="false">AE63/17.1</f>
        <v>6.67251461988304</v>
      </c>
      <c r="AH63" s="0" t="n">
        <v>73.5</v>
      </c>
      <c r="AI63" s="0" t="n">
        <v>33.9</v>
      </c>
      <c r="AJ63" s="0" t="n">
        <v>4142</v>
      </c>
      <c r="AK63" s="0" t="n">
        <v>1419.5</v>
      </c>
      <c r="AL63" s="0" t="n">
        <v>561.5</v>
      </c>
      <c r="AM63" s="0" t="n">
        <v>55.7</v>
      </c>
      <c r="AN63" s="0" t="n">
        <v>44.8</v>
      </c>
      <c r="AO63" s="0" t="n">
        <v>193.4</v>
      </c>
      <c r="AP63" s="0" t="n">
        <v>130.1</v>
      </c>
      <c r="AQ63" s="0" t="n">
        <f aca="false">AO63/17.1</f>
        <v>11.3099415204678</v>
      </c>
      <c r="AR63" s="0" t="n">
        <f aca="false">AP63/17.1</f>
        <v>7.60818713450292</v>
      </c>
      <c r="AS63" s="0" t="n">
        <v>91.7</v>
      </c>
      <c r="AT63" s="0" t="n">
        <v>33.6</v>
      </c>
      <c r="AU63" s="0" t="n">
        <v>3719</v>
      </c>
      <c r="AV63" s="0" t="n">
        <v>261.7</v>
      </c>
      <c r="AW63" s="0" t="n">
        <v>286.3</v>
      </c>
      <c r="AX63" s="0" t="n">
        <v>67.3</v>
      </c>
      <c r="AY63" s="0" t="n">
        <v>46.9</v>
      </c>
      <c r="AZ63" s="0" t="n">
        <v>154.6</v>
      </c>
      <c r="BA63" s="0" t="n">
        <v>103.3</v>
      </c>
      <c r="BB63" s="0" t="n">
        <f aca="false">AZ63/17.1</f>
        <v>9.04093567251462</v>
      </c>
      <c r="BC63" s="0" t="n">
        <f aca="false">BA63/17.1</f>
        <v>6.04093567251462</v>
      </c>
      <c r="BD63" s="0" t="n">
        <v>58</v>
      </c>
      <c r="BE63" s="0" t="n">
        <v>32.5</v>
      </c>
      <c r="BF63" s="0" t="n">
        <v>2982</v>
      </c>
      <c r="BG63" s="0" t="n">
        <v>68.9</v>
      </c>
      <c r="BH63" s="0" t="n">
        <v>162.9</v>
      </c>
      <c r="BI63" s="0" t="n">
        <v>108.6</v>
      </c>
      <c r="BJ63" s="0" t="n">
        <v>69.1</v>
      </c>
      <c r="BK63" s="0" t="n">
        <v>163.3</v>
      </c>
      <c r="BL63" s="0" t="n">
        <v>112.9</v>
      </c>
      <c r="BM63" s="0" t="n">
        <f aca="false">BK63/17.1</f>
        <v>9.54970760233918</v>
      </c>
      <c r="BN63" s="0" t="n">
        <f aca="false">BL63/17.1</f>
        <v>6.60233918128655</v>
      </c>
      <c r="BO63" s="0" t="n">
        <v>14.8</v>
      </c>
      <c r="BP63" s="0" t="n">
        <v>31.3</v>
      </c>
      <c r="BQ63" s="0" t="n">
        <v>2672</v>
      </c>
      <c r="BR63" s="0" t="n">
        <v>27.9</v>
      </c>
      <c r="BS63" s="0" t="n">
        <v>57.5</v>
      </c>
      <c r="BT63" s="0" t="n">
        <v>148.6</v>
      </c>
      <c r="BU63" s="0" t="n">
        <v>231.7</v>
      </c>
      <c r="BV63" s="0" t="n">
        <v>121.9</v>
      </c>
      <c r="BW63" s="0" t="n">
        <v>76.1</v>
      </c>
      <c r="BX63" s="0" t="n">
        <f aca="false">BV63/17.1</f>
        <v>7.12865497076023</v>
      </c>
      <c r="BY63" s="0" t="n">
        <f aca="false">BW63/17.1</f>
        <v>4.45029239766082</v>
      </c>
      <c r="BZ63" s="0" t="n">
        <v>20</v>
      </c>
      <c r="CA63" s="0" t="n">
        <v>35.6</v>
      </c>
      <c r="CB63" s="0" t="n">
        <v>2778</v>
      </c>
      <c r="CC63" s="0" t="n">
        <v>13</v>
      </c>
      <c r="CD63" s="0" t="n">
        <v>15.3</v>
      </c>
      <c r="CE63" s="0" t="n">
        <v>161.9</v>
      </c>
      <c r="CF63" s="0" t="n">
        <v>156.2</v>
      </c>
      <c r="CG63" s="0" t="n">
        <v>43.9</v>
      </c>
      <c r="CH63" s="0" t="n">
        <v>32.6</v>
      </c>
      <c r="CI63" s="0" t="n">
        <f aca="false">CG63/17.1</f>
        <v>2.5672514619883</v>
      </c>
      <c r="CJ63" s="0" t="n">
        <f aca="false">CH63/17.1</f>
        <v>1.90643274853801</v>
      </c>
      <c r="CK63" s="0" t="n">
        <v>29</v>
      </c>
      <c r="CL63" s="0" t="n">
        <v>38.3</v>
      </c>
      <c r="CM63" s="0" t="n">
        <v>4002</v>
      </c>
      <c r="CN63" s="0" t="n">
        <v>13.9</v>
      </c>
      <c r="CO63" s="0" t="n">
        <v>8.5</v>
      </c>
      <c r="CP63" s="0" t="n">
        <v>121.2</v>
      </c>
      <c r="CQ63" s="0" t="n">
        <v>45.2</v>
      </c>
      <c r="CR63" s="0" t="n">
        <v>24.7</v>
      </c>
      <c r="CS63" s="0" t="n">
        <v>17.3</v>
      </c>
      <c r="CT63" s="0" t="n">
        <f aca="false">CQ63/17.1</f>
        <v>2.64327485380117</v>
      </c>
      <c r="CU63" s="0" t="n">
        <f aca="false">CR63/17.1</f>
        <v>1.44444444444444</v>
      </c>
      <c r="CV63" s="0" t="n">
        <v>0.9</v>
      </c>
      <c r="CW63" s="0" t="n">
        <v>29.3</v>
      </c>
      <c r="CX63" s="0" t="n">
        <v>4273</v>
      </c>
      <c r="CY63" s="0" t="n">
        <v>41</v>
      </c>
      <c r="CZ63" s="0" t="n">
        <v>59.6</v>
      </c>
      <c r="DA63" s="0" t="n">
        <v>415.4</v>
      </c>
      <c r="DB63" s="0" t="n">
        <v>76.9</v>
      </c>
      <c r="DC63" s="0" t="n">
        <v>24.3</v>
      </c>
      <c r="DD63" s="0" t="n">
        <v>14.7</v>
      </c>
      <c r="DE63" s="0" t="n">
        <f aca="false">DC63/17.1</f>
        <v>1.42105263157895</v>
      </c>
      <c r="DF63" s="0" t="n">
        <f aca="false">DD63/17.1</f>
        <v>0.859649122807017</v>
      </c>
      <c r="DG63" s="0" t="n">
        <v>29.8</v>
      </c>
      <c r="DH63" s="0" t="n">
        <v>36.1</v>
      </c>
      <c r="DI63" s="0" t="n">
        <v>5732</v>
      </c>
    </row>
    <row r="64" customFormat="false" ht="14.25" hidden="false" customHeight="false" outlineLevel="0" collapsed="false">
      <c r="A64" s="0" t="n">
        <v>53</v>
      </c>
      <c r="B64" s="0" t="n">
        <v>1</v>
      </c>
      <c r="C64" s="1" t="n">
        <v>42979</v>
      </c>
      <c r="D64" s="2" t="n">
        <v>14</v>
      </c>
      <c r="F64" s="0" t="n">
        <v>3.64</v>
      </c>
      <c r="G64" s="0" t="n">
        <v>4.1</v>
      </c>
      <c r="H64" s="0" t="n">
        <v>111</v>
      </c>
      <c r="I64" s="0" t="n">
        <v>11.7</v>
      </c>
      <c r="J64" s="0" t="n">
        <v>100</v>
      </c>
      <c r="K64" s="0" t="n">
        <v>1</v>
      </c>
      <c r="L64" s="0" t="n">
        <v>2.98</v>
      </c>
      <c r="M64" s="0" t="n">
        <v>46.8</v>
      </c>
      <c r="N64" s="0" t="n">
        <f aca="false">O64/H64</f>
        <v>0.967567567567568</v>
      </c>
      <c r="O64" s="0" t="n">
        <v>107.4</v>
      </c>
      <c r="P64" s="0" t="n">
        <v>64.9</v>
      </c>
      <c r="Q64" s="0" t="n">
        <v>276.2</v>
      </c>
      <c r="R64" s="0" t="n">
        <v>303.8</v>
      </c>
      <c r="S64" s="0" t="n">
        <v>31.1</v>
      </c>
      <c r="T64" s="0" t="n">
        <f aca="false">S64/17.1</f>
        <v>1.8187134502924</v>
      </c>
      <c r="U64" s="0" t="n">
        <v>18.4</v>
      </c>
      <c r="V64" s="0" t="n">
        <f aca="false">U64/17.1</f>
        <v>1.07602339181287</v>
      </c>
      <c r="W64" s="0" t="n">
        <v>75.5</v>
      </c>
      <c r="X64" s="0" t="n">
        <v>37.8</v>
      </c>
      <c r="Y64" s="0" t="n">
        <v>7944</v>
      </c>
      <c r="Z64" s="0" t="n">
        <v>4585</v>
      </c>
      <c r="AA64" s="0" t="n">
        <v>1988</v>
      </c>
      <c r="AB64" s="0" t="n">
        <v>119</v>
      </c>
      <c r="AC64" s="0" t="n">
        <v>89.4</v>
      </c>
      <c r="AD64" s="0" t="n">
        <v>62.2</v>
      </c>
      <c r="AE64" s="0" t="n">
        <v>31.1</v>
      </c>
      <c r="AF64" s="0" t="n">
        <f aca="false">AD64/17.1</f>
        <v>3.6374269005848</v>
      </c>
      <c r="AG64" s="0" t="n">
        <f aca="false">AE64/17.1</f>
        <v>1.8187134502924</v>
      </c>
      <c r="AH64" s="0" t="n">
        <v>32.7</v>
      </c>
      <c r="AI64" s="0" t="n">
        <v>44.4</v>
      </c>
      <c r="AJ64" s="0" t="n">
        <v>5082</v>
      </c>
      <c r="AK64" s="0" t="n">
        <v>4604</v>
      </c>
      <c r="AL64" s="0" t="n">
        <v>274.6</v>
      </c>
      <c r="AM64" s="0" t="n">
        <v>95.4</v>
      </c>
      <c r="AN64" s="0" t="n">
        <v>127.1</v>
      </c>
      <c r="AO64" s="0" t="n">
        <v>58.4</v>
      </c>
      <c r="AP64" s="0" t="n">
        <v>44.7</v>
      </c>
      <c r="AQ64" s="0" t="n">
        <f aca="false">AO64/17.1</f>
        <v>3.41520467836257</v>
      </c>
      <c r="AR64" s="0" t="n">
        <f aca="false">AP64/17.1</f>
        <v>2.6140350877193</v>
      </c>
      <c r="AS64" s="0" t="n">
        <v>30.3</v>
      </c>
      <c r="AT64" s="0" t="n">
        <v>39.3</v>
      </c>
      <c r="AU64" s="0" t="n">
        <v>2746</v>
      </c>
      <c r="AV64" s="0" t="n">
        <v>1046.3</v>
      </c>
      <c r="AW64" s="0" t="n">
        <v>1632</v>
      </c>
      <c r="AX64" s="0" t="n">
        <v>125.1</v>
      </c>
      <c r="AY64" s="0" t="n">
        <v>197.8</v>
      </c>
      <c r="AZ64" s="0" t="n">
        <v>45.5</v>
      </c>
      <c r="BA64" s="0" t="n">
        <v>10.4</v>
      </c>
      <c r="BB64" s="0" t="n">
        <f aca="false">AZ64/17.1</f>
        <v>2.66081871345029</v>
      </c>
      <c r="BC64" s="0" t="n">
        <f aca="false">BA64/17.1</f>
        <v>0.608187134502924</v>
      </c>
      <c r="BD64" s="0" t="n">
        <v>17</v>
      </c>
      <c r="BE64" s="0" t="n">
        <v>40.6</v>
      </c>
      <c r="BF64" s="0" t="n">
        <v>3225</v>
      </c>
      <c r="BG64" s="0" t="n">
        <v>558.6</v>
      </c>
      <c r="BH64" s="0" t="n">
        <v>1451.7</v>
      </c>
      <c r="BI64" s="0" t="n">
        <v>182.1</v>
      </c>
      <c r="BJ64" s="0" t="n">
        <v>273</v>
      </c>
      <c r="BK64" s="0" t="n">
        <v>43</v>
      </c>
      <c r="BL64" s="0" t="n">
        <v>26.3</v>
      </c>
      <c r="BM64" s="0" t="n">
        <f aca="false">BK64/17.1</f>
        <v>2.51461988304094</v>
      </c>
      <c r="BN64" s="0" t="n">
        <f aca="false">BL64/17.1</f>
        <v>1.53801169590643</v>
      </c>
      <c r="BO64" s="0" t="n">
        <v>34.8</v>
      </c>
      <c r="BP64" s="0" t="n">
        <v>41.6</v>
      </c>
      <c r="BQ64" s="0" t="n">
        <v>3670</v>
      </c>
      <c r="BR64" s="0" t="n">
        <v>46.8</v>
      </c>
      <c r="BS64" s="0" t="n">
        <v>381.6</v>
      </c>
      <c r="BT64" s="0" t="n">
        <v>134</v>
      </c>
      <c r="BU64" s="0" t="n">
        <v>204.7</v>
      </c>
      <c r="BV64" s="0" t="n">
        <v>27.8</v>
      </c>
      <c r="BW64" s="0" t="n">
        <v>11.1</v>
      </c>
      <c r="BX64" s="0" t="n">
        <f aca="false">BV64/17.1</f>
        <v>1.62573099415205</v>
      </c>
      <c r="BY64" s="0" t="n">
        <f aca="false">BW64/17.1</f>
        <v>0.649122807017544</v>
      </c>
      <c r="BZ64" s="0" t="n">
        <v>29.1</v>
      </c>
      <c r="CA64" s="0" t="n">
        <v>42.3</v>
      </c>
      <c r="CB64" s="0" t="n">
        <v>4232</v>
      </c>
      <c r="CC64" s="0" t="n">
        <v>2368</v>
      </c>
      <c r="CD64" s="0" t="n">
        <v>2138</v>
      </c>
      <c r="CE64" s="0" t="n">
        <v>370.5</v>
      </c>
      <c r="CF64" s="0" t="n">
        <v>433.6</v>
      </c>
      <c r="CG64" s="0" t="n">
        <v>84.7</v>
      </c>
      <c r="CH64" s="0" t="n">
        <v>57.9</v>
      </c>
      <c r="CI64" s="0" t="n">
        <f aca="false">CG64/17.1</f>
        <v>4.95321637426901</v>
      </c>
      <c r="CJ64" s="0" t="n">
        <f aca="false">CH64/17.1</f>
        <v>3.3859649122807</v>
      </c>
      <c r="CK64" s="0" t="n">
        <v>21.8</v>
      </c>
      <c r="CL64" s="0" t="n">
        <v>32.5</v>
      </c>
      <c r="CM64" s="0" t="n">
        <v>5143</v>
      </c>
      <c r="CN64" s="0" t="n">
        <v>43.7</v>
      </c>
      <c r="CO64" s="0" t="n">
        <v>124.3</v>
      </c>
      <c r="CP64" s="0" t="n">
        <v>117.9</v>
      </c>
      <c r="CQ64" s="0" t="n">
        <v>241.2</v>
      </c>
      <c r="CR64" s="0" t="n">
        <v>0.8</v>
      </c>
      <c r="CS64" s="0" t="n">
        <v>17</v>
      </c>
      <c r="CT64" s="0" t="n">
        <f aca="false">CQ64/17.1</f>
        <v>14.1052631578947</v>
      </c>
      <c r="CU64" s="0" t="n">
        <f aca="false">CR64/17.1</f>
        <v>0.0467836257309942</v>
      </c>
      <c r="CV64" s="0" t="n">
        <v>17.1</v>
      </c>
      <c r="CW64" s="0" t="n">
        <v>39.6</v>
      </c>
      <c r="CX64" s="0" t="n">
        <v>3489</v>
      </c>
      <c r="CY64" s="0" t="n">
        <v>47</v>
      </c>
      <c r="CZ64" s="0" t="n">
        <v>77.9</v>
      </c>
      <c r="DA64" s="0" t="n">
        <v>176.3</v>
      </c>
      <c r="DB64" s="0" t="n">
        <v>182</v>
      </c>
      <c r="DC64" s="0" t="n">
        <v>17.2</v>
      </c>
      <c r="DD64" s="0" t="n">
        <v>8.6</v>
      </c>
      <c r="DE64" s="0" t="n">
        <f aca="false">DC64/17.1</f>
        <v>1.00584795321637</v>
      </c>
      <c r="DF64" s="0" t="n">
        <f aca="false">DD64/17.1</f>
        <v>0.502923976608187</v>
      </c>
      <c r="DG64" s="0" t="n">
        <v>8.8</v>
      </c>
      <c r="DH64" s="0" t="n">
        <v>33.6</v>
      </c>
      <c r="DI64" s="0" t="n">
        <v>4073</v>
      </c>
    </row>
    <row r="65" customFormat="false" ht="14.25" hidden="false" customHeight="false" outlineLevel="0" collapsed="false">
      <c r="A65" s="0" t="n">
        <v>47</v>
      </c>
      <c r="B65" s="0" t="n">
        <v>1</v>
      </c>
      <c r="C65" s="1" t="n">
        <v>43135</v>
      </c>
      <c r="D65" s="2" t="n">
        <v>9</v>
      </c>
      <c r="F65" s="0" t="n">
        <v>5.69</v>
      </c>
      <c r="G65" s="0" t="n">
        <v>2.48</v>
      </c>
      <c r="H65" s="0" t="n">
        <v>63</v>
      </c>
      <c r="I65" s="0" t="n">
        <v>20.3</v>
      </c>
      <c r="J65" s="0" t="n">
        <v>43</v>
      </c>
      <c r="K65" s="0" t="n">
        <v>1.74</v>
      </c>
      <c r="L65" s="0" t="n">
        <v>3.59</v>
      </c>
      <c r="M65" s="0" t="n">
        <v>43.9</v>
      </c>
      <c r="N65" s="0" t="n">
        <f aca="false">O65/H65</f>
        <v>2.81587301587302</v>
      </c>
      <c r="O65" s="0" t="n">
        <v>177.4</v>
      </c>
      <c r="P65" s="0" t="n">
        <v>83</v>
      </c>
      <c r="Q65" s="0" t="n">
        <v>103.5</v>
      </c>
      <c r="R65" s="0" t="n">
        <v>39.8</v>
      </c>
      <c r="S65" s="0" t="n">
        <v>374.7</v>
      </c>
      <c r="T65" s="0" t="n">
        <f aca="false">S65/17.1</f>
        <v>21.9122807017544</v>
      </c>
      <c r="U65" s="0" t="n">
        <v>218.5</v>
      </c>
      <c r="V65" s="0" t="n">
        <f aca="false">U65/17.1</f>
        <v>12.7777777777778</v>
      </c>
      <c r="W65" s="0" t="n">
        <v>179.9</v>
      </c>
      <c r="X65" s="0" t="n">
        <v>26.1</v>
      </c>
      <c r="Y65" s="0" t="n">
        <v>1645</v>
      </c>
      <c r="Z65" s="0" t="n">
        <v>1575.6</v>
      </c>
      <c r="AA65" s="0" t="n">
        <v>858</v>
      </c>
      <c r="AB65" s="0" t="n">
        <v>66.5</v>
      </c>
      <c r="AC65" s="0" t="n">
        <v>67.4</v>
      </c>
      <c r="AD65" s="0" t="n">
        <v>251.4</v>
      </c>
      <c r="AE65" s="0" t="n">
        <v>167</v>
      </c>
      <c r="AF65" s="0" t="n">
        <f aca="false">AD65/17.1</f>
        <v>14.7017543859649</v>
      </c>
      <c r="AG65" s="0" t="n">
        <f aca="false">AE65/17.1</f>
        <v>9.76608187134503</v>
      </c>
      <c r="AH65" s="0" t="n">
        <v>89.4</v>
      </c>
      <c r="AI65" s="0" t="n">
        <v>36.2</v>
      </c>
      <c r="AJ65" s="0" t="n">
        <v>3254</v>
      </c>
      <c r="AK65" s="0" t="n">
        <v>469.3</v>
      </c>
      <c r="AL65" s="0" t="n">
        <v>639.9</v>
      </c>
      <c r="AM65" s="0" t="n">
        <v>64.7</v>
      </c>
      <c r="AN65" s="0" t="n">
        <v>62.4</v>
      </c>
      <c r="AO65" s="0" t="n">
        <v>148.5</v>
      </c>
      <c r="AP65" s="0" t="n">
        <v>102</v>
      </c>
      <c r="AQ65" s="0" t="n">
        <f aca="false">AO65/17.1</f>
        <v>8.68421052631579</v>
      </c>
      <c r="AR65" s="0" t="n">
        <f aca="false">AP65/17.1</f>
        <v>5.96491228070175</v>
      </c>
      <c r="AS65" s="0" t="n">
        <v>20.5</v>
      </c>
      <c r="AT65" s="0" t="n">
        <v>32.6</v>
      </c>
      <c r="AU65" s="0" t="n">
        <v>2476</v>
      </c>
      <c r="AV65" s="0" t="n">
        <v>176.4</v>
      </c>
      <c r="AW65" s="0" t="n">
        <v>475.1</v>
      </c>
      <c r="AX65" s="0" t="n">
        <v>69</v>
      </c>
      <c r="AY65" s="0" t="n">
        <v>81</v>
      </c>
      <c r="AZ65" s="0" t="n">
        <v>108.2</v>
      </c>
      <c r="BA65" s="0" t="n">
        <v>73.7</v>
      </c>
      <c r="BB65" s="0" t="n">
        <f aca="false">AZ65/17.1</f>
        <v>6.32748538011696</v>
      </c>
      <c r="BC65" s="0" t="n">
        <f aca="false">BA65/17.1</f>
        <v>4.30994152046784</v>
      </c>
      <c r="BD65" s="0" t="n">
        <v>18.1</v>
      </c>
      <c r="BE65" s="0" t="n">
        <v>34</v>
      </c>
      <c r="BF65" s="0" t="n">
        <v>2209</v>
      </c>
      <c r="BG65" s="0" t="n">
        <v>121.1</v>
      </c>
      <c r="BH65" s="0" t="n">
        <v>416.8</v>
      </c>
      <c r="BI65" s="0" t="n">
        <v>87.7</v>
      </c>
      <c r="BJ65" s="0" t="n">
        <v>132.1</v>
      </c>
      <c r="BK65" s="0" t="n">
        <v>97</v>
      </c>
      <c r="BL65" s="0" t="n">
        <v>65.9</v>
      </c>
      <c r="BM65" s="0" t="n">
        <f aca="false">BK65/17.1</f>
        <v>5.67251461988304</v>
      </c>
      <c r="BN65" s="0" t="n">
        <f aca="false">BL65/17.1</f>
        <v>3.85380116959064</v>
      </c>
      <c r="BO65" s="0" t="n">
        <v>23.4</v>
      </c>
      <c r="BP65" s="0" t="n">
        <v>34.5</v>
      </c>
      <c r="BQ65" s="0" t="n">
        <v>2106</v>
      </c>
      <c r="BR65" s="0" t="n">
        <v>26.9</v>
      </c>
      <c r="BS65" s="0" t="n">
        <v>213</v>
      </c>
      <c r="BT65" s="0" t="n">
        <v>90</v>
      </c>
      <c r="BU65" s="0" t="n">
        <v>94.8</v>
      </c>
      <c r="BV65" s="0" t="n">
        <v>59.6</v>
      </c>
      <c r="BW65" s="0" t="n">
        <v>38.9</v>
      </c>
      <c r="BX65" s="0" t="n">
        <f aca="false">BV65/17.1</f>
        <v>3.48538011695906</v>
      </c>
      <c r="BY65" s="0" t="n">
        <f aca="false">BW65/17.1</f>
        <v>2.27485380116959</v>
      </c>
      <c r="BZ65" s="0" t="n">
        <v>16.1</v>
      </c>
      <c r="CA65" s="0" t="n">
        <v>35.4</v>
      </c>
      <c r="CB65" s="0" t="n">
        <v>2146</v>
      </c>
      <c r="CC65" s="0" t="n">
        <v>20.3</v>
      </c>
      <c r="CD65" s="0" t="n">
        <v>42.2</v>
      </c>
      <c r="CE65" s="0" t="n">
        <v>107.8</v>
      </c>
      <c r="CF65" s="0" t="n">
        <v>40</v>
      </c>
      <c r="CG65" s="0" t="n">
        <v>47.7</v>
      </c>
      <c r="CH65" s="0" t="n">
        <v>24</v>
      </c>
      <c r="CI65" s="0" t="n">
        <f aca="false">CG65/17.1</f>
        <v>2.78947368421053</v>
      </c>
      <c r="CJ65" s="0" t="n">
        <f aca="false">CH65/17.1</f>
        <v>1.40350877192982</v>
      </c>
      <c r="CK65" s="0" t="n">
        <v>23.9</v>
      </c>
      <c r="CL65" s="0" t="n">
        <v>39.7</v>
      </c>
      <c r="CM65" s="0" t="n">
        <v>3224</v>
      </c>
      <c r="CN65" s="0" t="n">
        <v>22.5</v>
      </c>
      <c r="CO65" s="0" t="n">
        <v>46.4</v>
      </c>
      <c r="CP65" s="0" t="n">
        <v>108.3</v>
      </c>
      <c r="CQ65" s="0" t="n">
        <v>32.9</v>
      </c>
      <c r="CR65" s="0" t="n">
        <v>44.2</v>
      </c>
      <c r="CS65" s="0" t="n">
        <v>21.7</v>
      </c>
      <c r="CT65" s="0" t="n">
        <f aca="false">CQ65/17.1</f>
        <v>1.92397660818713</v>
      </c>
      <c r="CU65" s="0" t="n">
        <f aca="false">CR65/17.1</f>
        <v>2.58479532163743</v>
      </c>
      <c r="CV65" s="0" t="n">
        <v>15.9</v>
      </c>
      <c r="CW65" s="0" t="n">
        <v>39.4</v>
      </c>
      <c r="CX65" s="0" t="n">
        <v>3447</v>
      </c>
      <c r="CY65" s="0" t="n">
        <v>132.9</v>
      </c>
      <c r="CZ65" s="0" t="n">
        <v>304.9</v>
      </c>
      <c r="DA65" s="0" t="n">
        <v>117.7</v>
      </c>
      <c r="DB65" s="0" t="n">
        <v>46.3</v>
      </c>
      <c r="DC65" s="0" t="n">
        <v>36.3</v>
      </c>
      <c r="DD65" s="0" t="n">
        <v>19.6</v>
      </c>
      <c r="DE65" s="0" t="n">
        <f aca="false">DC65/17.1</f>
        <v>2.12280701754386</v>
      </c>
      <c r="DF65" s="0" t="n">
        <f aca="false">DD65/17.1</f>
        <v>1.14619883040936</v>
      </c>
      <c r="DG65" s="0" t="n">
        <v>46.3</v>
      </c>
      <c r="DH65" s="0" t="n">
        <v>37.1</v>
      </c>
      <c r="DI65" s="0" t="n">
        <v>3236</v>
      </c>
    </row>
    <row r="66" customFormat="false" ht="14.25" hidden="false" customHeight="false" outlineLevel="0" collapsed="false">
      <c r="A66" s="0" t="n">
        <v>54</v>
      </c>
      <c r="B66" s="0" t="n">
        <v>1</v>
      </c>
      <c r="C66" s="1" t="n">
        <v>43161</v>
      </c>
      <c r="D66" s="2" t="n">
        <v>8</v>
      </c>
      <c r="F66" s="0" t="n">
        <v>7.54</v>
      </c>
      <c r="G66" s="0" t="n">
        <v>2.2</v>
      </c>
      <c r="H66" s="0" t="n">
        <v>194</v>
      </c>
      <c r="I66" s="0" t="n">
        <v>14.3</v>
      </c>
      <c r="J66" s="0" t="n">
        <v>69</v>
      </c>
      <c r="K66" s="0" t="n">
        <v>1.22</v>
      </c>
      <c r="L66" s="0" t="n">
        <v>7.12</v>
      </c>
      <c r="M66" s="0" t="n">
        <v>3.23</v>
      </c>
      <c r="N66" s="0" t="n">
        <f aca="false">O66/H66</f>
        <v>0.38659793814433</v>
      </c>
      <c r="O66" s="0" t="n">
        <v>75</v>
      </c>
      <c r="P66" s="0" t="n">
        <v>52</v>
      </c>
      <c r="Q66" s="0" t="n">
        <v>358</v>
      </c>
      <c r="R66" s="0" t="n">
        <v>103</v>
      </c>
      <c r="S66" s="0" t="n">
        <v>290</v>
      </c>
      <c r="T66" s="0" t="n">
        <f aca="false">S66/17.1</f>
        <v>16.9590643274854</v>
      </c>
      <c r="U66" s="0" t="n">
        <v>164</v>
      </c>
      <c r="V66" s="0" t="n">
        <f aca="false">U66/17.1</f>
        <v>9.5906432748538</v>
      </c>
      <c r="W66" s="0" t="n">
        <v>124.1</v>
      </c>
      <c r="X66" s="0" t="n">
        <v>31.5</v>
      </c>
      <c r="Y66" s="0" t="n">
        <v>2316</v>
      </c>
      <c r="Z66" s="0" t="n">
        <v>489.3</v>
      </c>
      <c r="AA66" s="0" t="n">
        <v>171.9</v>
      </c>
      <c r="AB66" s="0" t="n">
        <v>227.3</v>
      </c>
      <c r="AC66" s="0" t="n">
        <v>120.9</v>
      </c>
      <c r="AD66" s="0" t="n">
        <v>636.3</v>
      </c>
      <c r="AE66" s="0" t="n">
        <v>451.5</v>
      </c>
      <c r="AF66" s="0" t="n">
        <f aca="false">AD66/17.1</f>
        <v>37.2105263157895</v>
      </c>
      <c r="AG66" s="0" t="n">
        <f aca="false">AE66/17.1</f>
        <v>26.4035087719298</v>
      </c>
      <c r="AH66" s="0" t="n">
        <v>111.2</v>
      </c>
      <c r="AI66" s="0" t="n">
        <v>38.3</v>
      </c>
      <c r="AJ66" s="0" t="n">
        <v>3146</v>
      </c>
      <c r="AK66" s="0" t="n">
        <v>55.6</v>
      </c>
      <c r="AL66" s="0" t="n">
        <v>81.6</v>
      </c>
      <c r="AM66" s="0" t="n">
        <v>162.8</v>
      </c>
      <c r="AN66" s="0" t="n">
        <v>89</v>
      </c>
      <c r="AO66" s="0" t="n">
        <v>243.5</v>
      </c>
      <c r="AP66" s="0" t="n">
        <v>158</v>
      </c>
      <c r="AQ66" s="0" t="n">
        <f aca="false">AO66/17.1</f>
        <v>14.2397660818713</v>
      </c>
      <c r="AR66" s="0" t="n">
        <f aca="false">AP66/17.1</f>
        <v>9.23976608187135</v>
      </c>
      <c r="AS66" s="0" t="n">
        <v>29.1</v>
      </c>
      <c r="AT66" s="0" t="n">
        <v>34</v>
      </c>
      <c r="AU66" s="0" t="n">
        <v>2667</v>
      </c>
      <c r="AV66" s="0" t="n">
        <v>28.9</v>
      </c>
      <c r="AW66" s="0" t="n">
        <v>70.4</v>
      </c>
      <c r="AX66" s="0" t="n">
        <v>156.4</v>
      </c>
      <c r="AY66" s="0" t="n">
        <v>92.1</v>
      </c>
      <c r="AZ66" s="0" t="n">
        <v>200.2</v>
      </c>
      <c r="BA66" s="0" t="n">
        <v>127.4</v>
      </c>
      <c r="BB66" s="0" t="n">
        <f aca="false">AZ66/17.1</f>
        <v>11.7076023391813</v>
      </c>
      <c r="BC66" s="0" t="n">
        <f aca="false">BA66/17.1</f>
        <v>7.45029239766082</v>
      </c>
      <c r="BD66" s="0" t="n">
        <v>16.3</v>
      </c>
      <c r="BE66" s="0" t="n">
        <v>33.4</v>
      </c>
      <c r="BF66" s="0" t="n">
        <v>2732</v>
      </c>
      <c r="BG66" s="0" t="n">
        <v>20.2</v>
      </c>
      <c r="BH66" s="0" t="n">
        <v>54.2</v>
      </c>
      <c r="BI66" s="0" t="n">
        <v>143.2</v>
      </c>
      <c r="BJ66" s="0" t="n">
        <v>90</v>
      </c>
      <c r="BK66" s="0" t="n">
        <v>167.2</v>
      </c>
      <c r="BL66" s="0" t="n">
        <v>107.2</v>
      </c>
      <c r="BM66" s="0" t="n">
        <f aca="false">BK66/17.1</f>
        <v>9.77777777777778</v>
      </c>
      <c r="BN66" s="0" t="n">
        <f aca="false">BL66/17.1</f>
        <v>6.26900584795322</v>
      </c>
      <c r="BO66" s="0" t="n">
        <v>15</v>
      </c>
      <c r="BP66" s="0" t="n">
        <v>33.3</v>
      </c>
      <c r="BQ66" s="0" t="n">
        <v>3113</v>
      </c>
      <c r="BR66" s="0" t="n">
        <v>14</v>
      </c>
      <c r="BS66" s="0" t="n">
        <v>31.5</v>
      </c>
      <c r="BT66" s="0" t="n">
        <v>120.6</v>
      </c>
      <c r="BU66" s="0" t="n">
        <v>45.3</v>
      </c>
      <c r="BV66" s="0" t="n">
        <v>118.4</v>
      </c>
      <c r="BW66" s="0" t="n">
        <v>77.3</v>
      </c>
      <c r="BX66" s="0" t="n">
        <f aca="false">BV66/17.1</f>
        <v>6.92397660818713</v>
      </c>
      <c r="BY66" s="0" t="n">
        <f aca="false">BW66/17.1</f>
        <v>4.52046783625731</v>
      </c>
      <c r="BZ66" s="0" t="n">
        <v>13.4</v>
      </c>
      <c r="CA66" s="0" t="n">
        <v>34.7</v>
      </c>
      <c r="CB66" s="0" t="n">
        <v>3070</v>
      </c>
      <c r="CC66" s="0" t="n">
        <v>14.1</v>
      </c>
      <c r="CD66" s="0" t="n">
        <v>42.4</v>
      </c>
      <c r="CE66" s="0" t="n">
        <v>134.3</v>
      </c>
      <c r="CF66" s="0" t="n">
        <v>38.1</v>
      </c>
      <c r="CG66" s="0" t="n">
        <v>65.2</v>
      </c>
      <c r="CH66" s="0" t="n">
        <v>43.5</v>
      </c>
      <c r="CI66" s="0" t="n">
        <f aca="false">CG66/17.1</f>
        <v>3.81286549707602</v>
      </c>
      <c r="CJ66" s="0" t="n">
        <f aca="false">CH66/17.1</f>
        <v>2.54385964912281</v>
      </c>
      <c r="CK66" s="0" t="n">
        <v>16.5</v>
      </c>
      <c r="CL66" s="0" t="n">
        <v>36.8</v>
      </c>
      <c r="CM66" s="0" t="n">
        <v>2766</v>
      </c>
      <c r="CN66" s="0" t="n">
        <v>13.7</v>
      </c>
      <c r="CO66" s="0" t="n">
        <v>33.8</v>
      </c>
      <c r="CP66" s="0" t="n">
        <v>182.3</v>
      </c>
      <c r="CQ66" s="0" t="n">
        <v>36.7</v>
      </c>
      <c r="CR66" s="0" t="n">
        <v>47.4</v>
      </c>
      <c r="CS66" s="0" t="n">
        <v>30.7</v>
      </c>
      <c r="CT66" s="0" t="n">
        <f aca="false">CQ66/17.1</f>
        <v>2.14619883040936</v>
      </c>
      <c r="CU66" s="0" t="n">
        <f aca="false">CR66/17.1</f>
        <v>2.7719298245614</v>
      </c>
      <c r="CV66" s="0" t="n">
        <v>19.4</v>
      </c>
      <c r="CW66" s="0" t="n">
        <v>39</v>
      </c>
      <c r="CX66" s="0" t="n">
        <v>2985</v>
      </c>
      <c r="CY66" s="0" t="n">
        <v>11.9</v>
      </c>
      <c r="CZ66" s="0" t="n">
        <v>11.8</v>
      </c>
      <c r="DA66" s="0" t="n">
        <v>260.9</v>
      </c>
      <c r="DB66" s="0" t="n">
        <v>24.6</v>
      </c>
      <c r="DC66" s="0" t="n">
        <v>37.6</v>
      </c>
      <c r="DD66" s="0" t="n">
        <v>22.6</v>
      </c>
      <c r="DE66" s="0" t="n">
        <f aca="false">DC66/17.1</f>
        <v>2.19883040935673</v>
      </c>
      <c r="DF66" s="0" t="n">
        <f aca="false">DD66/17.1</f>
        <v>1.32163742690058</v>
      </c>
      <c r="DG66" s="0" t="n">
        <v>12.6</v>
      </c>
      <c r="DH66" s="0" t="n">
        <v>34.8</v>
      </c>
      <c r="DI66" s="0" t="n">
        <v>4312</v>
      </c>
    </row>
    <row r="67" customFormat="false" ht="14.25" hidden="false" customHeight="false" outlineLevel="0" collapsed="false">
      <c r="A67" s="0" t="n">
        <v>66</v>
      </c>
      <c r="B67" s="0" t="n">
        <v>1</v>
      </c>
      <c r="C67" s="1" t="n">
        <v>43168</v>
      </c>
      <c r="D67" s="2" t="n">
        <v>8</v>
      </c>
      <c r="F67" s="0" t="n">
        <v>2.27</v>
      </c>
      <c r="G67" s="0" t="n">
        <v>4.18</v>
      </c>
      <c r="H67" s="0" t="n">
        <v>42</v>
      </c>
      <c r="I67" s="0" t="n">
        <v>12</v>
      </c>
      <c r="J67" s="0" t="n">
        <v>96</v>
      </c>
      <c r="K67" s="0" t="n">
        <v>1.03</v>
      </c>
      <c r="L67" s="0" t="n">
        <v>5.65</v>
      </c>
      <c r="M67" s="0" t="n">
        <v>52.2</v>
      </c>
      <c r="N67" s="0" t="n">
        <f aca="false">O67/H67</f>
        <v>0.926190476190476</v>
      </c>
      <c r="O67" s="0" t="n">
        <v>38.9</v>
      </c>
      <c r="P67" s="0" t="n">
        <v>27</v>
      </c>
      <c r="Q67" s="0" t="n">
        <v>155.4</v>
      </c>
      <c r="R67" s="0" t="n">
        <v>29.6</v>
      </c>
      <c r="S67" s="0" t="n">
        <v>15.2</v>
      </c>
      <c r="T67" s="0" t="n">
        <f aca="false">S67/17.1</f>
        <v>0.888888888888889</v>
      </c>
      <c r="U67" s="0" t="n">
        <v>5.7</v>
      </c>
      <c r="V67" s="0" t="n">
        <f aca="false">U67/17.1</f>
        <v>0.333333333333333</v>
      </c>
      <c r="W67" s="0" t="n">
        <v>37.4</v>
      </c>
      <c r="X67" s="0" t="n">
        <v>37.9</v>
      </c>
      <c r="Y67" s="0" t="n">
        <v>4196</v>
      </c>
      <c r="Z67" s="0" t="n">
        <v>660.7</v>
      </c>
      <c r="AA67" s="0" t="n">
        <v>501</v>
      </c>
      <c r="AB67" s="0" t="n">
        <v>57.9</v>
      </c>
      <c r="AC67" s="0" t="n">
        <v>22.7</v>
      </c>
      <c r="AD67" s="0" t="n">
        <v>35.5</v>
      </c>
      <c r="AE67" s="0" t="n">
        <v>25.2</v>
      </c>
      <c r="AF67" s="0" t="n">
        <f aca="false">AD67/17.1</f>
        <v>2.07602339181287</v>
      </c>
      <c r="AG67" s="0" t="n">
        <f aca="false">AE67/17.1</f>
        <v>1.47368421052632</v>
      </c>
      <c r="AH67" s="0" t="n">
        <v>24</v>
      </c>
      <c r="AI67" s="0" t="n">
        <v>34.9</v>
      </c>
      <c r="AJ67" s="0" t="n">
        <v>2113</v>
      </c>
      <c r="AK67" s="0" t="n">
        <v>232.2</v>
      </c>
      <c r="AL67" s="0" t="n">
        <v>360.7</v>
      </c>
      <c r="AM67" s="0" t="n">
        <v>57.6</v>
      </c>
      <c r="AN67" s="0" t="n">
        <v>34.3</v>
      </c>
      <c r="AO67" s="0" t="n">
        <v>16.7</v>
      </c>
      <c r="AP67" s="0" t="n">
        <v>8.6</v>
      </c>
      <c r="AQ67" s="0" t="n">
        <f aca="false">AO67/17.1</f>
        <v>0.976608187134503</v>
      </c>
      <c r="AR67" s="0" t="n">
        <f aca="false">AP67/17.1</f>
        <v>0.502923976608187</v>
      </c>
      <c r="AS67" s="0" t="n">
        <v>4.1</v>
      </c>
      <c r="AT67" s="0" t="n">
        <v>39.9</v>
      </c>
      <c r="AU67" s="0" t="n">
        <v>3245</v>
      </c>
      <c r="AV67" s="0" t="n">
        <v>80.8</v>
      </c>
      <c r="AW67" s="0" t="n">
        <v>222.7</v>
      </c>
      <c r="AX67" s="0" t="n">
        <v>0.7</v>
      </c>
      <c r="AY67" s="0" t="n">
        <v>61.3</v>
      </c>
      <c r="AZ67" s="0" t="n">
        <v>14.1</v>
      </c>
      <c r="BA67" s="0" t="n">
        <v>6.5</v>
      </c>
      <c r="BB67" s="0" t="n">
        <f aca="false">AZ67/17.1</f>
        <v>0.824561403508772</v>
      </c>
      <c r="BC67" s="0" t="n">
        <f aca="false">BA67/17.1</f>
        <v>0.380116959064327</v>
      </c>
      <c r="BD67" s="0" t="n">
        <v>2.4</v>
      </c>
      <c r="BE67" s="0" t="n">
        <v>43.1</v>
      </c>
      <c r="BF67" s="0" t="n">
        <v>3173</v>
      </c>
      <c r="BG67" s="0" t="n">
        <v>51.2</v>
      </c>
      <c r="BH67" s="0" t="n">
        <v>181.1</v>
      </c>
      <c r="BI67" s="0" t="n">
        <v>80.6</v>
      </c>
      <c r="BJ67" s="0" t="n">
        <v>74.9</v>
      </c>
      <c r="BK67" s="0" t="n">
        <v>15.1</v>
      </c>
      <c r="BL67" s="0" t="n">
        <v>5.5</v>
      </c>
      <c r="BM67" s="0" t="n">
        <f aca="false">BK67/17.1</f>
        <v>0.883040935672515</v>
      </c>
      <c r="BN67" s="0" t="n">
        <f aca="false">BL67/17.1</f>
        <v>0.321637426900585</v>
      </c>
      <c r="BO67" s="0" t="n">
        <v>2.2</v>
      </c>
      <c r="BP67" s="0" t="n">
        <v>42</v>
      </c>
      <c r="BQ67" s="0" t="n">
        <v>3467</v>
      </c>
      <c r="BR67" s="0" t="n">
        <v>19.2</v>
      </c>
      <c r="BS67" s="0" t="n">
        <v>93.8</v>
      </c>
      <c r="BT67" s="0" t="n">
        <v>108.8</v>
      </c>
      <c r="BU67" s="0" t="n">
        <v>116.6</v>
      </c>
      <c r="BV67" s="0" t="n">
        <v>11.5</v>
      </c>
      <c r="BW67" s="0" t="n">
        <v>4.6</v>
      </c>
      <c r="BX67" s="0" t="n">
        <f aca="false">BV67/17.1</f>
        <v>0.672514619883041</v>
      </c>
      <c r="BY67" s="0" t="n">
        <f aca="false">BW67/17.1</f>
        <v>0.269005847953216</v>
      </c>
      <c r="BZ67" s="0" t="n">
        <v>8.4</v>
      </c>
      <c r="CA67" s="0" t="n">
        <v>50.7</v>
      </c>
      <c r="CB67" s="0" t="n">
        <v>3963</v>
      </c>
      <c r="CC67" s="0" t="n">
        <v>14.1</v>
      </c>
      <c r="CD67" s="0" t="n">
        <v>12.5</v>
      </c>
      <c r="CE67" s="0" t="n">
        <v>89.1</v>
      </c>
      <c r="CF67" s="0" t="n">
        <v>20.9</v>
      </c>
      <c r="CG67" s="0" t="n">
        <v>11.5</v>
      </c>
      <c r="CH67" s="0" t="n">
        <v>3.7</v>
      </c>
      <c r="CI67" s="0" t="n">
        <f aca="false">CG67/17.1</f>
        <v>0.672514619883041</v>
      </c>
      <c r="CJ67" s="0" t="n">
        <f aca="false">CH67/17.1</f>
        <v>0.216374269005848</v>
      </c>
      <c r="CK67" s="0" t="n">
        <v>13.9</v>
      </c>
      <c r="CL67" s="0" t="n">
        <v>51.9</v>
      </c>
      <c r="CM67" s="0" t="n">
        <v>3499</v>
      </c>
      <c r="CN67" s="0" t="n">
        <v>12.5</v>
      </c>
      <c r="CO67" s="0" t="n">
        <v>8.9</v>
      </c>
      <c r="CP67" s="0" t="n">
        <v>92.4</v>
      </c>
      <c r="CQ67" s="0" t="n">
        <v>17.3</v>
      </c>
      <c r="CR67" s="0" t="n">
        <v>11.6</v>
      </c>
      <c r="CS67" s="0" t="n">
        <v>3.5</v>
      </c>
      <c r="CT67" s="0" t="n">
        <f aca="false">CQ67/17.1</f>
        <v>1.01169590643275</v>
      </c>
      <c r="CU67" s="0" t="n">
        <f aca="false">CR67/17.1</f>
        <v>0.678362573099415</v>
      </c>
      <c r="CV67" s="0" t="n">
        <v>6.9</v>
      </c>
      <c r="CW67" s="0" t="n">
        <v>46.6</v>
      </c>
      <c r="CX67" s="0" t="n">
        <v>4352</v>
      </c>
      <c r="CY67" s="0" t="n">
        <v>16.8</v>
      </c>
      <c r="CZ67" s="0" t="n">
        <v>19.7</v>
      </c>
      <c r="DA67" s="0" t="n">
        <v>102</v>
      </c>
      <c r="DB67" s="0" t="n">
        <v>15.6</v>
      </c>
      <c r="DC67" s="0" t="n">
        <v>11.6</v>
      </c>
      <c r="DD67" s="0" t="n">
        <v>3.7</v>
      </c>
      <c r="DE67" s="0" t="n">
        <f aca="false">DC67/17.1</f>
        <v>0.678362573099415</v>
      </c>
      <c r="DF67" s="0" t="n">
        <f aca="false">DD67/17.1</f>
        <v>0.216374269005848</v>
      </c>
      <c r="DG67" s="0" t="n">
        <v>13.4</v>
      </c>
      <c r="DH67" s="0" t="n">
        <v>43.2</v>
      </c>
      <c r="DI67" s="0" t="n">
        <v>4566</v>
      </c>
    </row>
    <row r="68" customFormat="false" ht="14.25" hidden="false" customHeight="false" outlineLevel="0" collapsed="false">
      <c r="A68" s="0" t="n">
        <v>67</v>
      </c>
      <c r="B68" s="0" t="n">
        <v>1</v>
      </c>
      <c r="C68" s="1" t="n">
        <v>43173</v>
      </c>
      <c r="D68" s="2" t="n">
        <v>8</v>
      </c>
      <c r="F68" s="0" t="n">
        <v>4.19</v>
      </c>
      <c r="G68" s="0" t="n">
        <v>1.92</v>
      </c>
      <c r="H68" s="0" t="n">
        <v>70</v>
      </c>
      <c r="I68" s="0" t="n">
        <v>29.7</v>
      </c>
      <c r="J68" s="0" t="n">
        <v>27</v>
      </c>
      <c r="K68" s="0" t="n">
        <v>2.54</v>
      </c>
      <c r="L68" s="0" t="n">
        <v>6.01</v>
      </c>
      <c r="M68" s="0" t="n">
        <v>41.1</v>
      </c>
      <c r="N68" s="0" t="n">
        <f aca="false">O68/H68</f>
        <v>1.00857142857143</v>
      </c>
      <c r="O68" s="0" t="n">
        <v>70.6</v>
      </c>
      <c r="P68" s="0" t="n">
        <v>43.8</v>
      </c>
      <c r="Q68" s="0" t="n">
        <v>126.9</v>
      </c>
      <c r="R68" s="0" t="n">
        <v>14</v>
      </c>
      <c r="S68" s="0" t="n">
        <v>141.4</v>
      </c>
      <c r="T68" s="0" t="n">
        <f aca="false">S68/17.1</f>
        <v>8.26900584795322</v>
      </c>
      <c r="U68" s="0" t="n">
        <v>68.5</v>
      </c>
      <c r="V68" s="0" t="n">
        <f aca="false">U68/17.1</f>
        <v>4.00584795321637</v>
      </c>
      <c r="W68" s="0" t="n">
        <v>185.1</v>
      </c>
      <c r="X68" s="0" t="n">
        <v>25.4</v>
      </c>
      <c r="Y68" s="0" t="n">
        <v>1750</v>
      </c>
      <c r="Z68" s="0" t="n">
        <v>646.8</v>
      </c>
      <c r="AA68" s="0" t="n">
        <v>413.6</v>
      </c>
      <c r="AB68" s="0" t="n">
        <v>44.7</v>
      </c>
      <c r="AC68" s="0" t="n">
        <v>53.9</v>
      </c>
      <c r="AD68" s="0" t="n">
        <v>136.2</v>
      </c>
      <c r="AE68" s="0" t="n">
        <v>75.6</v>
      </c>
      <c r="AF68" s="0" t="n">
        <f aca="false">AD68/17.1</f>
        <v>7.96491228070175</v>
      </c>
      <c r="AG68" s="0" t="n">
        <f aca="false">AE68/17.1</f>
        <v>4.42105263157895</v>
      </c>
      <c r="AH68" s="0" t="n">
        <v>177.2</v>
      </c>
      <c r="AI68" s="0" t="n">
        <v>33.9</v>
      </c>
      <c r="AJ68" s="0" t="n">
        <v>3299</v>
      </c>
      <c r="AK68" s="0" t="n">
        <v>255.2</v>
      </c>
      <c r="AL68" s="0" t="n">
        <v>367.7</v>
      </c>
      <c r="AM68" s="0" t="n">
        <v>53.6</v>
      </c>
      <c r="AN68" s="0" t="n">
        <v>73.2</v>
      </c>
      <c r="AO68" s="0" t="n">
        <v>140</v>
      </c>
      <c r="AP68" s="0" t="n">
        <v>100</v>
      </c>
      <c r="AQ68" s="0" t="n">
        <f aca="false">AO68/17.1</f>
        <v>8.18713450292398</v>
      </c>
      <c r="AR68" s="0" t="n">
        <f aca="false">AP68/17.1</f>
        <v>5.84795321637427</v>
      </c>
      <c r="AS68" s="0" t="n">
        <v>127.4</v>
      </c>
      <c r="AT68" s="0" t="n">
        <v>31.8</v>
      </c>
      <c r="AU68" s="0" t="n">
        <v>2932</v>
      </c>
      <c r="AV68" s="0" t="n">
        <v>115.3</v>
      </c>
      <c r="AW68" s="0" t="n">
        <v>242.1</v>
      </c>
      <c r="AX68" s="0" t="n">
        <v>63.3</v>
      </c>
      <c r="AY68" s="0" t="n">
        <v>68.4</v>
      </c>
      <c r="AZ68" s="0" t="n">
        <v>50.8</v>
      </c>
      <c r="BA68" s="0" t="n">
        <v>35.9</v>
      </c>
      <c r="BB68" s="0" t="n">
        <f aca="false">AZ68/17.1</f>
        <v>2.97076023391813</v>
      </c>
      <c r="BC68" s="0" t="n">
        <f aca="false">BA68/17.1</f>
        <v>2.09941520467836</v>
      </c>
      <c r="BD68" s="0" t="n">
        <v>43.3</v>
      </c>
      <c r="BE68" s="0" t="n">
        <v>33.5</v>
      </c>
      <c r="BF68" s="0" t="n">
        <v>2724</v>
      </c>
      <c r="BG68" s="0" t="n">
        <v>59</v>
      </c>
      <c r="BH68" s="0" t="n">
        <v>149.3</v>
      </c>
      <c r="BI68" s="0" t="n">
        <v>71.9</v>
      </c>
      <c r="BJ68" s="0" t="n">
        <v>87.1</v>
      </c>
      <c r="BK68" s="0" t="n">
        <v>38.1</v>
      </c>
      <c r="BL68" s="0" t="n">
        <v>27.1</v>
      </c>
      <c r="BM68" s="0" t="n">
        <f aca="false">BK68/17.1</f>
        <v>2.2280701754386</v>
      </c>
      <c r="BN68" s="0" t="n">
        <f aca="false">BL68/17.1</f>
        <v>1.58479532163743</v>
      </c>
      <c r="BO68" s="0" t="n">
        <v>121</v>
      </c>
      <c r="BP68" s="0" t="n">
        <v>32.5</v>
      </c>
      <c r="BQ68" s="0" t="n">
        <v>2710</v>
      </c>
      <c r="BR68" s="0" t="n">
        <v>21.4</v>
      </c>
      <c r="BS68" s="0" t="n">
        <v>67.8</v>
      </c>
      <c r="BT68" s="0" t="n">
        <v>68.7</v>
      </c>
      <c r="BU68" s="0" t="n">
        <v>83.6</v>
      </c>
      <c r="BV68" s="0" t="n">
        <v>35.8</v>
      </c>
      <c r="BW68" s="0" t="n">
        <v>19.9</v>
      </c>
      <c r="BX68" s="0" t="n">
        <f aca="false">BV68/17.1</f>
        <v>2.09356725146199</v>
      </c>
      <c r="BY68" s="0" t="n">
        <f aca="false">BW68/17.1</f>
        <v>1.16374269005848</v>
      </c>
      <c r="BZ68" s="0" t="n">
        <v>15.3</v>
      </c>
      <c r="CA68" s="0" t="n">
        <v>38.1</v>
      </c>
      <c r="CB68" s="0" t="n">
        <v>3894</v>
      </c>
      <c r="CC68" s="0" t="n">
        <v>62.7</v>
      </c>
      <c r="CD68" s="0" t="n">
        <v>110.8</v>
      </c>
      <c r="CE68" s="0" t="n">
        <v>89</v>
      </c>
      <c r="CF68" s="0" t="n">
        <v>45.5</v>
      </c>
      <c r="CG68" s="0" t="n">
        <v>26.9</v>
      </c>
      <c r="CH68" s="0" t="n">
        <v>14.6</v>
      </c>
      <c r="CI68" s="0" t="n">
        <f aca="false">CG68/17.1</f>
        <v>1.57309941520468</v>
      </c>
      <c r="CJ68" s="0" t="n">
        <f aca="false">CH68/17.1</f>
        <v>0.853801169590643</v>
      </c>
      <c r="CK68" s="0" t="n">
        <v>11.9</v>
      </c>
      <c r="CL68" s="0" t="n">
        <v>32.9</v>
      </c>
      <c r="CM68" s="0" t="n">
        <v>4622</v>
      </c>
      <c r="CN68" s="0" t="n">
        <v>39.4</v>
      </c>
      <c r="CO68" s="0" t="n">
        <v>89.5</v>
      </c>
      <c r="CP68" s="0" t="n">
        <v>113.5</v>
      </c>
      <c r="CQ68" s="0" t="n">
        <v>37.4</v>
      </c>
      <c r="CR68" s="0" t="n">
        <v>21.9</v>
      </c>
      <c r="CS68" s="0" t="n">
        <v>11.7</v>
      </c>
      <c r="CT68" s="0" t="n">
        <f aca="false">CQ68/17.1</f>
        <v>2.18713450292398</v>
      </c>
      <c r="CU68" s="0" t="n">
        <f aca="false">CR68/17.1</f>
        <v>1.28070175438596</v>
      </c>
      <c r="CV68" s="0" t="n">
        <v>18.7</v>
      </c>
      <c r="CW68" s="0" t="n">
        <v>32.9</v>
      </c>
      <c r="CX68" s="0" t="n">
        <v>5813</v>
      </c>
      <c r="CY68" s="0" t="n">
        <v>28.8</v>
      </c>
      <c r="CZ68" s="0" t="n">
        <v>71.9</v>
      </c>
      <c r="DA68" s="0" t="n">
        <v>155.4</v>
      </c>
      <c r="DB68" s="0" t="n">
        <v>25.9</v>
      </c>
      <c r="DC68" s="0" t="n">
        <v>20.3</v>
      </c>
      <c r="DD68" s="0" t="n">
        <v>10.3</v>
      </c>
      <c r="DE68" s="0" t="n">
        <f aca="false">DC68/17.1</f>
        <v>1.18713450292398</v>
      </c>
      <c r="DF68" s="0" t="n">
        <f aca="false">DD68/17.1</f>
        <v>0.60233918128655</v>
      </c>
      <c r="DG68" s="0" t="n">
        <v>18.6</v>
      </c>
      <c r="DH68" s="0" t="n">
        <v>36.8</v>
      </c>
      <c r="DI68" s="0" t="n">
        <v>7334</v>
      </c>
    </row>
    <row r="69" customFormat="false" ht="14.25" hidden="false" customHeight="false" outlineLevel="0" collapsed="false">
      <c r="A69" s="0" t="n">
        <v>62</v>
      </c>
      <c r="B69" s="0" t="n">
        <v>1</v>
      </c>
      <c r="C69" s="1" t="n">
        <v>43215</v>
      </c>
      <c r="D69" s="2" t="n">
        <v>9</v>
      </c>
      <c r="F69" s="0" t="n">
        <v>4.15</v>
      </c>
      <c r="G69" s="0" t="n">
        <v>3.15</v>
      </c>
      <c r="H69" s="0" t="n">
        <v>82</v>
      </c>
      <c r="I69" s="0" t="n">
        <v>16.6</v>
      </c>
      <c r="J69" s="0" t="n">
        <v>60</v>
      </c>
      <c r="K69" s="0" t="n">
        <v>1.4</v>
      </c>
      <c r="L69" s="0" t="n">
        <v>3.83</v>
      </c>
      <c r="M69" s="0" t="n">
        <v>48.2</v>
      </c>
      <c r="N69" s="0" t="n">
        <f aca="false">O69/H69</f>
        <v>2.13292682926829</v>
      </c>
      <c r="O69" s="0" t="n">
        <v>174.9</v>
      </c>
      <c r="P69" s="0" t="n">
        <v>36.1</v>
      </c>
      <c r="Q69" s="0" t="n">
        <v>233</v>
      </c>
      <c r="R69" s="0" t="n">
        <v>284.2</v>
      </c>
      <c r="S69" s="0" t="n">
        <v>168.1</v>
      </c>
      <c r="T69" s="0" t="n">
        <f aca="false">S69/17.1</f>
        <v>9.83040935672515</v>
      </c>
      <c r="U69" s="0" t="n">
        <v>113.3</v>
      </c>
      <c r="V69" s="0" t="n">
        <f aca="false">U69/17.1</f>
        <v>6.62573099415205</v>
      </c>
      <c r="W69" s="0" t="n">
        <v>157</v>
      </c>
      <c r="X69" s="0" t="n">
        <v>29.6</v>
      </c>
      <c r="Y69" s="0" t="n">
        <v>2941</v>
      </c>
      <c r="Z69" s="0" t="n">
        <v>320.7</v>
      </c>
      <c r="AA69" s="0" t="n">
        <v>225.1</v>
      </c>
      <c r="AB69" s="0" t="n">
        <v>70.2</v>
      </c>
      <c r="AC69" s="0" t="n">
        <v>55</v>
      </c>
      <c r="AD69" s="0" t="n">
        <v>83.9</v>
      </c>
      <c r="AE69" s="0" t="n">
        <v>37.8</v>
      </c>
      <c r="AF69" s="0" t="n">
        <f aca="false">AD69/17.1</f>
        <v>4.90643274853801</v>
      </c>
      <c r="AG69" s="0" t="n">
        <f aca="false">AE69/17.1</f>
        <v>2.21052631578947</v>
      </c>
      <c r="AH69" s="0" t="n">
        <v>2.8</v>
      </c>
      <c r="AI69" s="0" t="n">
        <v>40.7</v>
      </c>
      <c r="AJ69" s="0" t="n">
        <v>3486</v>
      </c>
      <c r="AK69" s="0" t="n">
        <v>92.1</v>
      </c>
      <c r="AL69" s="0" t="n">
        <v>174</v>
      </c>
      <c r="AM69" s="0" t="n">
        <v>63.3</v>
      </c>
      <c r="AN69" s="0" t="n">
        <v>69.9</v>
      </c>
      <c r="AO69" s="0" t="n">
        <v>43.4</v>
      </c>
      <c r="AP69" s="0" t="n">
        <v>23.9</v>
      </c>
      <c r="AQ69" s="0" t="n">
        <f aca="false">AO69/17.1</f>
        <v>2.53801169590643</v>
      </c>
      <c r="AR69" s="0" t="n">
        <f aca="false">AP69/17.1</f>
        <v>1.39766081871345</v>
      </c>
      <c r="AS69" s="0" t="n">
        <v>1.8</v>
      </c>
      <c r="AT69" s="0" t="n">
        <v>35.7</v>
      </c>
      <c r="AU69" s="0" t="n">
        <v>2981</v>
      </c>
      <c r="AV69" s="0" t="n">
        <v>45.4</v>
      </c>
      <c r="AW69" s="0" t="n">
        <v>134.9</v>
      </c>
      <c r="AX69" s="0" t="n">
        <v>62.7</v>
      </c>
      <c r="AY69" s="0" t="n">
        <v>62.7</v>
      </c>
      <c r="AZ69" s="0" t="n">
        <v>50.2</v>
      </c>
      <c r="BA69" s="0" t="n">
        <v>24.1</v>
      </c>
      <c r="BB69" s="0" t="n">
        <f aca="false">AZ69/17.1</f>
        <v>2.93567251461988</v>
      </c>
      <c r="BC69" s="0" t="n">
        <f aca="false">BA69/17.1</f>
        <v>1.4093567251462</v>
      </c>
      <c r="BD69" s="0" t="n">
        <v>5.4</v>
      </c>
      <c r="BE69" s="0" t="n">
        <v>39.4</v>
      </c>
      <c r="BF69" s="0" t="n">
        <v>3368</v>
      </c>
      <c r="BG69" s="0" t="n">
        <v>25.3</v>
      </c>
      <c r="BH69" s="0" t="n">
        <v>82.5</v>
      </c>
      <c r="BI69" s="0" t="n">
        <v>59.8</v>
      </c>
      <c r="BJ69" s="0" t="n">
        <v>54.7</v>
      </c>
      <c r="BK69" s="0" t="n">
        <v>48.3</v>
      </c>
      <c r="BL69" s="0" t="n">
        <v>22.8</v>
      </c>
      <c r="BM69" s="0" t="n">
        <f aca="false">BK69/17.1</f>
        <v>2.82456140350877</v>
      </c>
      <c r="BN69" s="0" t="n">
        <f aca="false">BL69/17.1</f>
        <v>1.33333333333333</v>
      </c>
      <c r="BO69" s="0" t="n">
        <v>19.7</v>
      </c>
      <c r="BP69" s="0" t="n">
        <v>38.5</v>
      </c>
      <c r="BQ69" s="0" t="n">
        <v>3587</v>
      </c>
      <c r="BR69" s="0" t="n">
        <v>33.8</v>
      </c>
      <c r="BS69" s="0" t="n">
        <v>90.6</v>
      </c>
      <c r="BT69" s="0" t="n">
        <v>68.3</v>
      </c>
      <c r="BU69" s="0" t="n">
        <v>36.4</v>
      </c>
      <c r="BV69" s="0" t="n">
        <v>51.2</v>
      </c>
      <c r="BW69" s="0" t="n">
        <v>20.5</v>
      </c>
      <c r="BX69" s="0" t="n">
        <f aca="false">BV69/17.1</f>
        <v>2.99415204678363</v>
      </c>
      <c r="BY69" s="0" t="n">
        <f aca="false">BW69/17.1</f>
        <v>1.19883040935673</v>
      </c>
      <c r="BZ69" s="0" t="n">
        <v>8.8</v>
      </c>
      <c r="CA69" s="0" t="n">
        <v>41.2</v>
      </c>
      <c r="CB69" s="0" t="n">
        <v>3399</v>
      </c>
      <c r="CC69" s="0" t="n">
        <v>51.7</v>
      </c>
      <c r="CD69" s="0" t="n">
        <v>170</v>
      </c>
      <c r="CE69" s="0" t="n">
        <v>72</v>
      </c>
      <c r="CF69" s="0" t="n">
        <v>27</v>
      </c>
      <c r="CG69" s="0" t="n">
        <v>24</v>
      </c>
      <c r="CH69" s="0" t="n">
        <v>11.5</v>
      </c>
      <c r="CI69" s="0" t="n">
        <f aca="false">CG69/17.1</f>
        <v>1.40350877192982</v>
      </c>
      <c r="CJ69" s="0" t="n">
        <f aca="false">CH69/17.1</f>
        <v>0.672514619883041</v>
      </c>
      <c r="CK69" s="0" t="n">
        <v>4.3</v>
      </c>
      <c r="CL69" s="0" t="n">
        <v>43.6</v>
      </c>
      <c r="CM69" s="0" t="n">
        <v>3984</v>
      </c>
      <c r="CN69" s="0" t="n">
        <v>26.9</v>
      </c>
      <c r="CO69" s="0" t="n">
        <v>86.5</v>
      </c>
      <c r="CP69" s="0" t="n">
        <v>75.7</v>
      </c>
      <c r="CQ69" s="0" t="n">
        <v>26.2</v>
      </c>
      <c r="CR69" s="0" t="n">
        <v>23.1</v>
      </c>
      <c r="CS69" s="0" t="n">
        <v>10.1</v>
      </c>
      <c r="CT69" s="0" t="n">
        <f aca="false">CQ69/17.1</f>
        <v>1.53216374269006</v>
      </c>
      <c r="CU69" s="0" t="n">
        <f aca="false">CR69/17.1</f>
        <v>1.35087719298246</v>
      </c>
      <c r="CV69" s="0" t="n">
        <v>9.7</v>
      </c>
      <c r="CW69" s="0" t="n">
        <v>39.7</v>
      </c>
      <c r="CX69" s="0" t="n">
        <v>4700</v>
      </c>
      <c r="CY69" s="0" t="n">
        <v>23.3</v>
      </c>
      <c r="CZ69" s="0" t="n">
        <v>56.5</v>
      </c>
      <c r="DA69" s="0" t="n">
        <v>110.2</v>
      </c>
      <c r="DB69" s="0" t="n">
        <v>28.5</v>
      </c>
      <c r="DC69" s="0" t="n">
        <v>24.2</v>
      </c>
      <c r="DD69" s="0" t="n">
        <v>9.2</v>
      </c>
      <c r="DE69" s="0" t="n">
        <f aca="false">DC69/17.1</f>
        <v>1.41520467836257</v>
      </c>
      <c r="DF69" s="0" t="n">
        <f aca="false">DD69/17.1</f>
        <v>0.538011695906433</v>
      </c>
      <c r="DG69" s="0" t="n">
        <v>5.6</v>
      </c>
      <c r="DH69" s="0" t="n">
        <v>46</v>
      </c>
      <c r="DI69" s="0" t="n">
        <v>5885</v>
      </c>
    </row>
    <row r="70" customFormat="false" ht="14.25" hidden="false" customHeight="false" outlineLevel="0" collapsed="false">
      <c r="A70" s="0" t="n">
        <v>66</v>
      </c>
      <c r="B70" s="0" t="n">
        <v>2</v>
      </c>
      <c r="C70" s="1" t="n">
        <v>43287</v>
      </c>
      <c r="D70" s="2" t="n">
        <v>4</v>
      </c>
      <c r="F70" s="0" t="n">
        <v>7.6</v>
      </c>
      <c r="G70" s="0" t="n">
        <v>2.66</v>
      </c>
      <c r="H70" s="0" t="n">
        <v>152</v>
      </c>
      <c r="I70" s="0" t="n">
        <v>16</v>
      </c>
      <c r="J70" s="0" t="n">
        <v>61</v>
      </c>
      <c r="K70" s="0" t="n">
        <v>1.36</v>
      </c>
      <c r="L70" s="0" t="n">
        <v>5.83</v>
      </c>
      <c r="M70" s="0" t="n">
        <v>61.7</v>
      </c>
      <c r="N70" s="0" t="n">
        <f aca="false">O70/H70</f>
        <v>0.394736842105263</v>
      </c>
      <c r="O70" s="0" t="n">
        <v>60</v>
      </c>
      <c r="P70" s="0" t="n">
        <v>32</v>
      </c>
      <c r="Q70" s="0" t="n">
        <v>239.3</v>
      </c>
      <c r="R70" s="0" t="n">
        <v>137.7</v>
      </c>
      <c r="S70" s="0" t="n">
        <v>306.7</v>
      </c>
      <c r="T70" s="0" t="n">
        <f aca="false">S70/17.1</f>
        <v>17.9356725146199</v>
      </c>
      <c r="U70" s="0" t="n">
        <v>204.7</v>
      </c>
      <c r="V70" s="0" t="n">
        <f aca="false">U70/17.1</f>
        <v>11.9707602339181</v>
      </c>
      <c r="W70" s="0" t="n">
        <v>174</v>
      </c>
      <c r="X70" s="0" t="n">
        <v>29.9</v>
      </c>
      <c r="Y70" s="0" t="n">
        <v>2355</v>
      </c>
      <c r="Z70" s="0" t="n">
        <v>1331.7</v>
      </c>
      <c r="AA70" s="0" t="n">
        <v>986.8</v>
      </c>
      <c r="AB70" s="0" t="n">
        <v>98</v>
      </c>
      <c r="AC70" s="0" t="n">
        <v>64.3</v>
      </c>
      <c r="AD70" s="0" t="n">
        <v>137.8</v>
      </c>
      <c r="AE70" s="0" t="n">
        <v>92.8</v>
      </c>
      <c r="AF70" s="0" t="n">
        <f aca="false">AD70/17.1</f>
        <v>8.05847953216374</v>
      </c>
      <c r="AG70" s="0" t="n">
        <f aca="false">AE70/17.1</f>
        <v>5.42690058479532</v>
      </c>
      <c r="AH70" s="0" t="n">
        <v>84.1</v>
      </c>
      <c r="AI70" s="0" t="n">
        <v>32.2</v>
      </c>
      <c r="AJ70" s="0" t="n">
        <v>2197</v>
      </c>
      <c r="AK70" s="0" t="n">
        <v>787</v>
      </c>
      <c r="AL70" s="0" t="n">
        <v>501.1</v>
      </c>
      <c r="AM70" s="0" t="n">
        <v>71.2</v>
      </c>
      <c r="AN70" s="0" t="n">
        <v>52.7</v>
      </c>
      <c r="AO70" s="0" t="n">
        <v>83.3</v>
      </c>
      <c r="AP70" s="0" t="n">
        <v>48.7</v>
      </c>
      <c r="AQ70" s="0" t="n">
        <f aca="false">AO70/17.1</f>
        <v>4.87134502923977</v>
      </c>
      <c r="AR70" s="0" t="n">
        <f aca="false">AP70/17.1</f>
        <v>2.84795321637427</v>
      </c>
      <c r="AS70" s="0" t="n">
        <v>6.5</v>
      </c>
      <c r="AT70" s="0" t="n">
        <v>36.6</v>
      </c>
      <c r="AU70" s="0" t="n">
        <v>1943</v>
      </c>
      <c r="AV70" s="0" t="n">
        <v>178.7</v>
      </c>
      <c r="AW70" s="0" t="n">
        <v>266.5</v>
      </c>
      <c r="AX70" s="0" t="n">
        <v>68.3</v>
      </c>
      <c r="AY70" s="0" t="n">
        <v>46.8</v>
      </c>
      <c r="AZ70" s="0" t="n">
        <v>76.2</v>
      </c>
      <c r="BA70" s="0" t="n">
        <v>45.8</v>
      </c>
      <c r="BB70" s="0" t="n">
        <f aca="false">AZ70/17.1</f>
        <v>4.45614035087719</v>
      </c>
      <c r="BC70" s="0" t="n">
        <f aca="false">BA70/17.1</f>
        <v>2.67836257309942</v>
      </c>
      <c r="BD70" s="0" t="n">
        <v>8.5</v>
      </c>
      <c r="BE70" s="0" t="n">
        <v>31.5</v>
      </c>
      <c r="BF70" s="0" t="n">
        <v>1534</v>
      </c>
      <c r="BG70" s="0" t="n">
        <v>69.5</v>
      </c>
      <c r="BH70" s="0" t="n">
        <v>172.1</v>
      </c>
      <c r="BI70" s="0" t="n">
        <v>69.6</v>
      </c>
      <c r="BJ70" s="0" t="n">
        <v>55.8</v>
      </c>
      <c r="BK70" s="0" t="n">
        <v>72.9</v>
      </c>
      <c r="BL70" s="0" t="n">
        <v>44.3</v>
      </c>
      <c r="BM70" s="0" t="n">
        <f aca="false">BK70/17.1</f>
        <v>4.26315789473684</v>
      </c>
      <c r="BN70" s="0" t="n">
        <f aca="false">BL70/17.1</f>
        <v>2.5906432748538</v>
      </c>
      <c r="BO70" s="0" t="n">
        <v>8.2</v>
      </c>
      <c r="BP70" s="0" t="n">
        <v>32.4</v>
      </c>
      <c r="BQ70" s="0" t="n">
        <v>1625</v>
      </c>
      <c r="BR70" s="0" t="n">
        <v>21.5</v>
      </c>
      <c r="BS70" s="0" t="n">
        <v>69.1</v>
      </c>
      <c r="BT70" s="0" t="n">
        <v>68.5</v>
      </c>
      <c r="BU70" s="0" t="n">
        <v>54.1</v>
      </c>
      <c r="BV70" s="0" t="n">
        <v>63.7</v>
      </c>
      <c r="BW70" s="0" t="n">
        <v>37.7</v>
      </c>
      <c r="BX70" s="0" t="n">
        <f aca="false">BV70/17.1</f>
        <v>3.72514619883041</v>
      </c>
      <c r="BY70" s="0" t="n">
        <f aca="false">BW70/17.1</f>
        <v>2.2046783625731</v>
      </c>
      <c r="BZ70" s="0" t="n">
        <v>8.9</v>
      </c>
      <c r="CA70" s="0" t="n">
        <v>35.4</v>
      </c>
      <c r="CB70" s="0" t="n">
        <v>1630</v>
      </c>
      <c r="CC70" s="0" t="n">
        <v>15.6</v>
      </c>
      <c r="CD70" s="0" t="n">
        <v>20.6</v>
      </c>
      <c r="CE70" s="0" t="n">
        <v>67.7</v>
      </c>
      <c r="CF70" s="0" t="n">
        <v>26.5</v>
      </c>
      <c r="CG70" s="0" t="n">
        <v>45.9</v>
      </c>
      <c r="CH70" s="0" t="n">
        <v>26.2</v>
      </c>
      <c r="CI70" s="0" t="n">
        <f aca="false">CG70/17.1</f>
        <v>2.68421052631579</v>
      </c>
      <c r="CJ70" s="0" t="n">
        <f aca="false">CH70/17.1</f>
        <v>1.53216374269006</v>
      </c>
      <c r="CK70" s="0" t="n">
        <v>11.8</v>
      </c>
      <c r="CL70" s="0" t="n">
        <v>46.1</v>
      </c>
      <c r="CM70" s="0" t="n">
        <v>1927</v>
      </c>
      <c r="CN70" s="0" t="n">
        <v>16.5</v>
      </c>
      <c r="CO70" s="0" t="n">
        <v>17.1</v>
      </c>
      <c r="CP70" s="0" t="n">
        <v>57.2</v>
      </c>
      <c r="CQ70" s="0" t="n">
        <v>25.3</v>
      </c>
      <c r="CR70" s="0" t="n">
        <v>36.2</v>
      </c>
      <c r="CS70" s="0" t="n">
        <v>20</v>
      </c>
      <c r="CT70" s="0" t="n">
        <f aca="false">CQ70/17.1</f>
        <v>1.47953216374269</v>
      </c>
      <c r="CU70" s="0" t="n">
        <f aca="false">CR70/17.1</f>
        <v>2.11695906432749</v>
      </c>
      <c r="CV70" s="0" t="n">
        <v>13.8</v>
      </c>
      <c r="CW70" s="0" t="n">
        <v>41.5</v>
      </c>
      <c r="CX70" s="0" t="n">
        <v>2372</v>
      </c>
      <c r="CY70" s="0" t="n">
        <v>16.1</v>
      </c>
      <c r="CZ70" s="0" t="n">
        <v>14.8</v>
      </c>
      <c r="DA70" s="0" t="n">
        <v>46</v>
      </c>
      <c r="DB70" s="0" t="n">
        <v>24.3</v>
      </c>
      <c r="DC70" s="0" t="n">
        <v>27</v>
      </c>
      <c r="DD70" s="0" t="n">
        <v>15.6</v>
      </c>
      <c r="DE70" s="0" t="n">
        <f aca="false">DC70/17.1</f>
        <v>1.57894736842105</v>
      </c>
      <c r="DF70" s="0" t="n">
        <f aca="false">DD70/17.1</f>
        <v>0.912280701754386</v>
      </c>
      <c r="DG70" s="0" t="n">
        <v>14.9</v>
      </c>
      <c r="DH70" s="0" t="n">
        <v>36.1</v>
      </c>
      <c r="DI70" s="0" t="n">
        <v>2167</v>
      </c>
    </row>
    <row r="71" customFormat="false" ht="14.25" hidden="false" customHeight="false" outlineLevel="0" collapsed="false">
      <c r="A71" s="0" t="n">
        <v>48</v>
      </c>
      <c r="B71" s="0" t="n">
        <v>1</v>
      </c>
      <c r="C71" s="1" t="n">
        <v>42432</v>
      </c>
      <c r="D71" s="2" t="n">
        <v>32</v>
      </c>
      <c r="F71" s="0" t="n">
        <v>6.38</v>
      </c>
      <c r="G71" s="0" t="n">
        <v>4.06</v>
      </c>
      <c r="H71" s="0" t="n">
        <v>90</v>
      </c>
      <c r="I71" s="0" t="n">
        <v>13.6</v>
      </c>
      <c r="J71" s="0" t="n">
        <v>75</v>
      </c>
      <c r="K71" s="0" t="n">
        <v>1.16</v>
      </c>
      <c r="L71" s="0" t="n">
        <v>4.16</v>
      </c>
      <c r="M71" s="0" t="n">
        <v>55.1</v>
      </c>
      <c r="N71" s="0" t="n">
        <f aca="false">O71/H71</f>
        <v>0.903333333333333</v>
      </c>
      <c r="O71" s="0" t="n">
        <v>81.3</v>
      </c>
      <c r="P71" s="0" t="n">
        <v>55.3</v>
      </c>
      <c r="Q71" s="0" t="n">
        <v>180.5</v>
      </c>
      <c r="R71" s="0" t="n">
        <v>97.8</v>
      </c>
      <c r="S71" s="0" t="n">
        <v>141.9</v>
      </c>
      <c r="T71" s="0" t="n">
        <f aca="false">S71/17.1</f>
        <v>8.29824561403509</v>
      </c>
      <c r="U71" s="0" t="n">
        <v>70.9</v>
      </c>
      <c r="V71" s="0" t="n">
        <f aca="false">U71/17.1</f>
        <v>4.14619883040936</v>
      </c>
      <c r="W71" s="0" t="n">
        <v>73.9</v>
      </c>
      <c r="X71" s="0" t="n">
        <v>36.2</v>
      </c>
      <c r="Y71" s="0" t="n">
        <v>3196</v>
      </c>
      <c r="Z71" s="0" t="n">
        <v>739</v>
      </c>
      <c r="AA71" s="0" t="n">
        <v>302.1</v>
      </c>
      <c r="AB71" s="0" t="n">
        <v>57.9</v>
      </c>
      <c r="AC71" s="0" t="n">
        <v>39.5</v>
      </c>
      <c r="AD71" s="0" t="n">
        <v>109.4</v>
      </c>
      <c r="AE71" s="0" t="n">
        <v>51</v>
      </c>
      <c r="AF71" s="0" t="n">
        <f aca="false">AD71/17.1</f>
        <v>6.39766081871345</v>
      </c>
      <c r="AG71" s="0" t="n">
        <f aca="false">AE71/17.1</f>
        <v>2.98245614035088</v>
      </c>
      <c r="AH71" s="0" t="n">
        <v>34.7</v>
      </c>
      <c r="AI71" s="0" t="n">
        <v>37.8</v>
      </c>
      <c r="AJ71" s="0" t="n">
        <v>1268</v>
      </c>
      <c r="AK71" s="0" t="n">
        <v>130.2</v>
      </c>
      <c r="AL71" s="0" t="n">
        <v>216.3</v>
      </c>
      <c r="AM71" s="0" t="n">
        <v>67.1</v>
      </c>
      <c r="AN71" s="0" t="n">
        <v>58.8</v>
      </c>
      <c r="AO71" s="0" t="n">
        <v>57.9</v>
      </c>
      <c r="AP71" s="0" t="n">
        <v>32.5</v>
      </c>
      <c r="AQ71" s="0" t="n">
        <f aca="false">AO71/17.1</f>
        <v>3.3859649122807</v>
      </c>
      <c r="AR71" s="0" t="n">
        <f aca="false">AP71/17.1</f>
        <v>1.90058479532164</v>
      </c>
      <c r="AS71" s="0" t="n">
        <v>3.8</v>
      </c>
      <c r="AT71" s="0" t="n">
        <v>34.4</v>
      </c>
      <c r="AU71" s="0" t="n">
        <v>2744</v>
      </c>
      <c r="AV71" s="0" t="n">
        <v>53.2</v>
      </c>
      <c r="AW71" s="0" t="n">
        <v>161.8</v>
      </c>
      <c r="AX71" s="0" t="n">
        <v>62.7</v>
      </c>
      <c r="AY71" s="0" t="n">
        <v>60.5</v>
      </c>
      <c r="AZ71" s="0" t="n">
        <v>41.4</v>
      </c>
      <c r="BA71" s="0" t="n">
        <v>25</v>
      </c>
      <c r="BB71" s="0" t="n">
        <f aca="false">AZ71/17.1</f>
        <v>2.42105263157895</v>
      </c>
      <c r="BC71" s="0" t="n">
        <f aca="false">BA71/17.1</f>
        <v>1.46198830409357</v>
      </c>
      <c r="BD71" s="0" t="n">
        <v>5.1</v>
      </c>
      <c r="BE71" s="0" t="n">
        <v>36.8</v>
      </c>
      <c r="BF71" s="0" t="n">
        <v>2708</v>
      </c>
      <c r="BG71" s="0" t="n">
        <v>24.4</v>
      </c>
      <c r="BH71" s="0" t="n">
        <v>107.2</v>
      </c>
      <c r="BI71" s="0" t="n">
        <v>53.5</v>
      </c>
      <c r="BJ71" s="0" t="n">
        <v>68.6</v>
      </c>
      <c r="BK71" s="0" t="n">
        <v>34.8</v>
      </c>
      <c r="BL71" s="0" t="n">
        <v>21</v>
      </c>
      <c r="BM71" s="0" t="n">
        <f aca="false">BK71/17.1</f>
        <v>2.03508771929825</v>
      </c>
      <c r="BN71" s="0" t="n">
        <f aca="false">BL71/17.1</f>
        <v>1.2280701754386</v>
      </c>
      <c r="BO71" s="0" t="n">
        <v>5.4</v>
      </c>
      <c r="BP71" s="0" t="n">
        <v>36.9</v>
      </c>
      <c r="BQ71" s="0" t="n">
        <v>2483</v>
      </c>
      <c r="BR71" s="0" t="n">
        <v>71</v>
      </c>
      <c r="BS71" s="0" t="n">
        <v>126.7</v>
      </c>
      <c r="BT71" s="0" t="n">
        <v>72.2</v>
      </c>
      <c r="BU71" s="0" t="n">
        <v>137.8</v>
      </c>
      <c r="BV71" s="0" t="n">
        <v>52.1</v>
      </c>
      <c r="BW71" s="0" t="n">
        <v>28.8</v>
      </c>
      <c r="BX71" s="0" t="n">
        <f aca="false">BV71/17.1</f>
        <v>3.04678362573099</v>
      </c>
      <c r="BY71" s="0" t="n">
        <f aca="false">BW71/17.1</f>
        <v>1.68421052631579</v>
      </c>
      <c r="BZ71" s="0" t="n">
        <v>35.7</v>
      </c>
      <c r="CA71" s="0" t="n">
        <v>38.8</v>
      </c>
      <c r="CB71" s="0" t="n">
        <v>2534</v>
      </c>
      <c r="CC71" s="0" t="n">
        <v>271.7</v>
      </c>
      <c r="CD71" s="0" t="n">
        <v>529</v>
      </c>
      <c r="CE71" s="0" t="n">
        <v>209.3</v>
      </c>
      <c r="CF71" s="0" t="n">
        <v>279.8</v>
      </c>
      <c r="CG71" s="0" t="n">
        <v>91.2</v>
      </c>
      <c r="CH71" s="0" t="n">
        <v>51.5</v>
      </c>
      <c r="CI71" s="0" t="n">
        <f aca="false">CG71/17.1</f>
        <v>5.33333333333333</v>
      </c>
      <c r="CJ71" s="0" t="n">
        <f aca="false">CH71/17.1</f>
        <v>3.01169590643275</v>
      </c>
      <c r="CK71" s="0" t="n">
        <v>80.7</v>
      </c>
      <c r="CL71" s="0" t="n">
        <v>42.6</v>
      </c>
      <c r="CM71" s="0" t="n">
        <v>2123</v>
      </c>
      <c r="CN71" s="0" t="n">
        <v>148.8</v>
      </c>
      <c r="CO71" s="0" t="n">
        <v>522.9</v>
      </c>
      <c r="CP71" s="0" t="n">
        <v>134.1</v>
      </c>
      <c r="CQ71" s="0" t="n">
        <v>93.9</v>
      </c>
      <c r="CR71" s="0" t="n">
        <v>45.1</v>
      </c>
      <c r="CS71" s="0" t="n">
        <v>22.7</v>
      </c>
      <c r="CT71" s="0" t="n">
        <f aca="false">CQ71/17.1</f>
        <v>5.49122807017544</v>
      </c>
      <c r="CU71" s="0" t="n">
        <f aca="false">CR71/17.1</f>
        <v>2.6374269005848</v>
      </c>
      <c r="CV71" s="0" t="n">
        <v>2</v>
      </c>
      <c r="CW71" s="0" t="n">
        <v>46.5</v>
      </c>
      <c r="CX71" s="0" t="n">
        <v>2649</v>
      </c>
      <c r="CY71" s="0" t="n">
        <v>134.7</v>
      </c>
      <c r="CZ71" s="0" t="n">
        <v>513</v>
      </c>
      <c r="DA71" s="0" t="n">
        <v>143</v>
      </c>
      <c r="DB71" s="0" t="n">
        <v>71.3</v>
      </c>
      <c r="DC71" s="0" t="n">
        <v>25.4</v>
      </c>
      <c r="DD71" s="0" t="n">
        <v>14.7</v>
      </c>
      <c r="DE71" s="0" t="n">
        <f aca="false">DC71/17.1</f>
        <v>1.48538011695906</v>
      </c>
      <c r="DF71" s="0" t="n">
        <f aca="false">DD71/17.1</f>
        <v>0.859649122807017</v>
      </c>
      <c r="DG71" s="0" t="n">
        <v>2.4</v>
      </c>
      <c r="DH71" s="0" t="n">
        <v>39.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>Administrator</dc:creator>
  <dc:description/>
  <cp:keywords/>
  <dc:language>en-US</dc:language>
  <cp:lastModifiedBy>Administrator</cp:lastModifiedBy>
  <dcterms:modified xsi:type="dcterms:W3CDTF">2020-02-26T09:36:4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183</vt:lpwstr>
  </property>
</Properties>
</file>